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TableS1&amp;S2" sheetId="1" r:id="rId1"/>
    <sheet name="Table S3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" uniqueCount="93">
  <si>
    <t>Table S1 The detected VAFs of T790M in the homopolymers-containing plasmid by three NGS platforms (without UMI bioinformatic pipeline)</t>
  </si>
  <si>
    <t>Sample ID</t>
  </si>
  <si>
    <t>3% expected frequencies</t>
  </si>
  <si>
    <t>10% expected frequencies</t>
  </si>
  <si>
    <t>30% expected frequencies</t>
  </si>
  <si>
    <t>60% expected frequencies</t>
  </si>
  <si>
    <t>NextSeq 2000</t>
  </si>
  <si>
    <t xml:space="preserve">MGISEQ-200 </t>
  </si>
  <si>
    <t xml:space="preserve">MGISEQ-2000 </t>
  </si>
  <si>
    <t>Depth</t>
  </si>
  <si>
    <t>Target_Coverage_100X</t>
  </si>
  <si>
    <t>Var(%)</t>
  </si>
  <si>
    <r>
      <rPr>
        <i/>
        <sz val="10"/>
        <color theme="1"/>
        <rFont val="Times New Roman"/>
        <charset val="134"/>
      </rPr>
      <t>P</t>
    </r>
    <r>
      <rPr>
        <sz val="10"/>
        <color theme="1"/>
        <rFont val="Times New Roman"/>
        <charset val="134"/>
      </rPr>
      <t xml:space="preserve"> value</t>
    </r>
  </si>
  <si>
    <t>Average value</t>
  </si>
  <si>
    <t>Table S2 The detected VAFs of T790M in the homopolymers-containing plasmid by three NGS platforms (with UMI bioinformatic pipeline)</t>
  </si>
  <si>
    <t>Table S3 The tools and the parameters setting of bioinformatic pipelines without and with UMI</t>
  </si>
  <si>
    <t>Function</t>
  </si>
  <si>
    <t>Tools</t>
  </si>
  <si>
    <t>Parameters</t>
  </si>
  <si>
    <t>Sequances filter</t>
  </si>
  <si>
    <t>fastp</t>
  </si>
  <si>
    <t>default parameters</t>
  </si>
  <si>
    <t>Mapping</t>
  </si>
  <si>
    <t>BWA-MEM &amp; samtools</t>
  </si>
  <si>
    <t>Mark duplicate</t>
  </si>
  <si>
    <t>picard-MarkDuplicates</t>
  </si>
  <si>
    <t>ASSUME_SORTED=true</t>
  </si>
  <si>
    <t>REMOVE_DUPLICATES=true MAX_RECORDS_IN_RAM=1750000</t>
  </si>
  <si>
    <t>VALIDATION_STRINGENCY=SILENT</t>
  </si>
  <si>
    <t>MAX_FILE_HANDLES_FOR_READ_ENDS_MAP=1000</t>
  </si>
  <si>
    <t>BQSR</t>
  </si>
  <si>
    <t>samtools-view</t>
  </si>
  <si>
    <t>-q 1 -F 4 -F 256 -F 2048</t>
  </si>
  <si>
    <t>GATK-BaseRecalibrator</t>
  </si>
  <si>
    <t>GATK-GatherBQSRReports</t>
  </si>
  <si>
    <t>GATK-ApplyBQSR</t>
  </si>
  <si>
    <t>--static-quantized-quals 10</t>
  </si>
  <si>
    <t>--static-quantized-quals 20</t>
  </si>
  <si>
    <t>--static-quantized-quals 30</t>
  </si>
  <si>
    <t>--add-output-sam-program-record --create-output-bam-md5</t>
  </si>
  <si>
    <t>--use-original-qualities</t>
  </si>
  <si>
    <t>SNV&amp;INDEL</t>
  </si>
  <si>
    <t>VarDict</t>
  </si>
  <si>
    <t>-U -th 10 -q 20 -Q 20  -f 0 -z -c 1 -S 2 -E 3 -g 4</t>
  </si>
  <si>
    <t>var2vcf_valid.pl</t>
  </si>
  <si>
    <t>-d 50 -m 4.25 -E -f 0</t>
  </si>
  <si>
    <t>samtools mpileup</t>
  </si>
  <si>
    <t>-q 0 -Q 20 -d 800000</t>
  </si>
  <si>
    <t>Varscan-mpileup2cns</t>
  </si>
  <si>
    <t>--min-coverage 50</t>
  </si>
  <si>
    <t>--min-reads2 1</t>
  </si>
  <si>
    <t>--min-avg-qual 15</t>
  </si>
  <si>
    <t>--min-var-freq 0.0005</t>
  </si>
  <si>
    <t>--min-freq-for-hom 0.75</t>
  </si>
  <si>
    <t>--p-value 0.99 --strand-filter 0</t>
  </si>
  <si>
    <t>--output-vcf --variants</t>
  </si>
  <si>
    <t>UMI Processing</t>
  </si>
  <si>
    <t>picard-FastqToSam</t>
  </si>
  <si>
    <t>SM=$samplename</t>
  </si>
  <si>
    <t>RG=$samplename</t>
  </si>
  <si>
    <t>LB=$samplename</t>
  </si>
  <si>
    <t>PL=$platform</t>
  </si>
  <si>
    <t>fgbio-ExtractUmisFromBam</t>
  </si>
  <si>
    <t>-r $readstructure</t>
  </si>
  <si>
    <t>--molecular-index</t>
  </si>
  <si>
    <t>-tags ZA ZB</t>
  </si>
  <si>
    <t>-s RX</t>
  </si>
  <si>
    <t>picard-SamToFastq</t>
  </si>
  <si>
    <t>fgbio-MergeBamAlignment</t>
  </si>
  <si>
    <t>SO=coordinate</t>
  </si>
  <si>
    <t>MAX_GAPS=-1</t>
  </si>
  <si>
    <t>ORIENTATIONS=FR</t>
  </si>
  <si>
    <t>VALIDATION_STRINGENCY=SILENT ALIGNER_PROPER_PAIR_FLAGS=true CREATE_INDEX=true</t>
  </si>
  <si>
    <t>fgbio-CorrectUmis</t>
  </si>
  <si>
    <t>--max-mismatches=1</t>
  </si>
  <si>
    <t>--min-distance=3</t>
  </si>
  <si>
    <t>-t RX</t>
  </si>
  <si>
    <t>fgbio-GroupReadsByUmi</t>
  </si>
  <si>
    <t>--strategy=paired</t>
  </si>
  <si>
    <t>--min-map-q=20</t>
  </si>
  <si>
    <t>--edits=1</t>
  </si>
  <si>
    <t>fgbio-CollectDuplexSeqMetrics</t>
  </si>
  <si>
    <t>-u true -a 1 -b 1</t>
  </si>
  <si>
    <t>fgbio-CallDuplexConsensusReads</t>
  </si>
  <si>
    <t>--min-reads=1 0 0</t>
  </si>
  <si>
    <t>--min-input-base-quality=10</t>
  </si>
  <si>
    <t>--error-rate-pre-umi=45</t>
  </si>
  <si>
    <t>--error-rate-post-umi=30</t>
  </si>
  <si>
    <t>fgbio-FilterConsensusReads</t>
  </si>
  <si>
    <t>--max-read-error-rate=0.05</t>
  </si>
  <si>
    <t>--max-base-error-rate=0.1</t>
  </si>
  <si>
    <t>--min-base-quality=10 --max-no-call-fraction=0.2</t>
  </si>
  <si>
    <r>
      <rPr>
        <sz val="11"/>
        <color theme="1"/>
        <rFont val="Times New Roman"/>
        <charset val="134"/>
      </rPr>
      <t>BQSR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base quality score recalibration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0"/>
    </font>
    <font>
      <i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10" applyNumberFormat="0" applyAlignment="0" applyProtection="0">
      <alignment vertical="center"/>
    </xf>
    <xf numFmtId="0" fontId="17" fillId="4" borderId="11" applyNumberFormat="0" applyAlignment="0" applyProtection="0">
      <alignment vertical="center"/>
    </xf>
    <xf numFmtId="0" fontId="18" fillId="4" borderId="10" applyNumberFormat="0" applyAlignment="0" applyProtection="0">
      <alignment vertical="center"/>
    </xf>
    <xf numFmtId="0" fontId="19" fillId="5" borderId="12" applyNumberFormat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 wrapText="1"/>
    </xf>
    <xf numFmtId="0" fontId="3" fillId="0" borderId="0" xfId="0" applyFont="1" applyBorder="1" applyAlignment="1">
      <alignment horizontal="justify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justify" vertical="top" wrapText="1"/>
    </xf>
    <xf numFmtId="0" fontId="2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justify" vertical="center" wrapText="1"/>
    </xf>
    <xf numFmtId="0" fontId="4" fillId="0" borderId="0" xfId="0" applyFont="1">
      <alignment vertical="center"/>
    </xf>
    <xf numFmtId="0" fontId="5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9" fontId="5" fillId="0" borderId="4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9" fontId="5" fillId="0" borderId="2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9" fontId="5" fillId="0" borderId="5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0" fontId="5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10" fontId="5" fillId="0" borderId="5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0" fontId="5" fillId="0" borderId="0" xfId="3" applyNumberFormat="1" applyFont="1" applyFill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176" fontId="5" fillId="0" borderId="6" xfId="0" applyNumberFormat="1" applyFont="1" applyFill="1" applyBorder="1" applyAlignment="1">
      <alignment horizontal="center" vertical="center"/>
    </xf>
    <xf numFmtId="9" fontId="5" fillId="0" borderId="0" xfId="0" applyNumberFormat="1" applyFont="1" applyFill="1" applyBorder="1" applyAlignment="1">
      <alignment horizontal="center" vertical="center"/>
    </xf>
    <xf numFmtId="9" fontId="7" fillId="0" borderId="5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0" fontId="6" fillId="0" borderId="0" xfId="0" applyNumberFormat="1" applyFont="1" applyFill="1" applyAlignment="1">
      <alignment horizontal="center"/>
    </xf>
    <xf numFmtId="0" fontId="6" fillId="0" borderId="5" xfId="0" applyFont="1" applyFill="1" applyBorder="1" applyAlignment="1">
      <alignment horizontal="center" vertical="center"/>
    </xf>
    <xf numFmtId="10" fontId="6" fillId="0" borderId="5" xfId="0" applyNumberFormat="1" applyFont="1" applyFill="1" applyBorder="1" applyAlignment="1">
      <alignment horizontal="center"/>
    </xf>
    <xf numFmtId="10" fontId="6" fillId="0" borderId="0" xfId="3" applyNumberFormat="1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9" fontId="6" fillId="0" borderId="0" xfId="0" applyNumberFormat="1" applyFont="1" applyFill="1" applyAlignment="1">
      <alignment horizontal="center"/>
    </xf>
    <xf numFmtId="9" fontId="0" fillId="0" borderId="0" xfId="0" applyNumberForma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R36"/>
  <sheetViews>
    <sheetView tabSelected="1" zoomScale="85" zoomScaleNormal="85" workbookViewId="0">
      <selection activeCell="E10" sqref="E10"/>
    </sheetView>
  </sheetViews>
  <sheetFormatPr defaultColWidth="8.72727272727273" defaultRowHeight="14"/>
  <cols>
    <col min="1" max="2" width="11.9090909090909" style="11" customWidth="1"/>
    <col min="3" max="7" width="20.0909090909091" style="11" customWidth="1"/>
    <col min="8" max="8" width="14.8181818181818" style="11" customWidth="1"/>
    <col min="9" max="9" width="20.0909090909091" style="11" customWidth="1"/>
    <col min="10" max="10" width="14.5454545454545" style="11" customWidth="1"/>
    <col min="11" max="11" width="7.72727272727273" style="11" customWidth="1"/>
    <col min="12" max="12" width="11.9090909090909" style="11" customWidth="1"/>
    <col min="13" max="13" width="20.0909090909091" style="11" customWidth="1"/>
    <col min="14" max="15" width="14.4545454545455" style="11" customWidth="1"/>
    <col min="16" max="16" width="20.0909090909091" style="11" customWidth="1"/>
    <col min="17" max="18" width="13.8181818181818" style="11" customWidth="1"/>
    <col min="19" max="19" width="20.0909090909091" style="11" customWidth="1"/>
    <col min="20" max="20" width="14.3636363636364" style="11" customWidth="1"/>
    <col min="21" max="21" width="7.72727272727273" style="11" customWidth="1"/>
    <col min="22" max="22" width="11.9090909090909" style="11" customWidth="1"/>
    <col min="23" max="23" width="20.0909090909091" style="11" customWidth="1"/>
    <col min="24" max="25" width="13.2727272727273" style="11" customWidth="1"/>
    <col min="26" max="26" width="20.0909090909091" style="11" customWidth="1"/>
    <col min="27" max="28" width="13.5454545454545" style="11" customWidth="1"/>
    <col min="29" max="29" width="20.0909090909091" style="11" customWidth="1"/>
    <col min="30" max="30" width="15.1818181818182" style="11" customWidth="1"/>
    <col min="31" max="31" width="6.27272727272727" style="11" customWidth="1"/>
    <col min="32" max="32" width="11.9090909090909" style="11" customWidth="1"/>
    <col min="33" max="33" width="20.0909090909091" style="11" customWidth="1"/>
    <col min="34" max="35" width="14.1818181818182" style="11" customWidth="1"/>
    <col min="36" max="36" width="20.0909090909091" style="11" customWidth="1"/>
    <col min="37" max="38" width="13.4545454545455" style="11" customWidth="1"/>
    <col min="39" max="39" width="20.0909090909091" style="11" customWidth="1"/>
    <col min="40" max="40" width="15.3636363636364" style="11" customWidth="1"/>
    <col min="41" max="41" width="5" style="11" customWidth="1"/>
    <col min="42" max="16384" width="8.72727272727273" style="12"/>
  </cols>
  <sheetData>
    <row r="1" ht="14.75" spans="1:41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</row>
    <row r="2" ht="14.75" spans="1:41">
      <c r="A2" s="14" t="s">
        <v>1</v>
      </c>
      <c r="B2" s="15" t="s">
        <v>2</v>
      </c>
      <c r="C2" s="15"/>
      <c r="D2" s="15"/>
      <c r="E2" s="15"/>
      <c r="F2" s="15"/>
      <c r="G2" s="15"/>
      <c r="H2" s="15"/>
      <c r="I2" s="15"/>
      <c r="J2" s="15"/>
      <c r="K2" s="15"/>
      <c r="L2" s="15" t="s">
        <v>3</v>
      </c>
      <c r="M2" s="15"/>
      <c r="N2" s="15"/>
      <c r="O2" s="15"/>
      <c r="P2" s="15"/>
      <c r="Q2" s="15"/>
      <c r="R2" s="15"/>
      <c r="S2" s="15"/>
      <c r="T2" s="15"/>
      <c r="U2" s="15"/>
      <c r="V2" s="15" t="s">
        <v>4</v>
      </c>
      <c r="W2" s="15"/>
      <c r="X2" s="15"/>
      <c r="Y2" s="15"/>
      <c r="Z2" s="15"/>
      <c r="AA2" s="15"/>
      <c r="AB2" s="15"/>
      <c r="AC2" s="15"/>
      <c r="AD2" s="15"/>
      <c r="AE2" s="15"/>
      <c r="AF2" s="15" t="s">
        <v>5</v>
      </c>
      <c r="AG2" s="15"/>
      <c r="AH2" s="15"/>
      <c r="AI2" s="15"/>
      <c r="AJ2" s="15"/>
      <c r="AK2" s="15"/>
      <c r="AL2" s="15"/>
      <c r="AM2" s="15"/>
      <c r="AN2" s="15"/>
      <c r="AO2" s="15"/>
    </row>
    <row r="3" ht="14.75" spans="1:41">
      <c r="A3" s="16"/>
      <c r="B3" s="17" t="s">
        <v>6</v>
      </c>
      <c r="C3" s="17"/>
      <c r="D3" s="17"/>
      <c r="E3" s="17" t="s">
        <v>7</v>
      </c>
      <c r="F3" s="17"/>
      <c r="G3" s="17"/>
      <c r="H3" s="17" t="s">
        <v>8</v>
      </c>
      <c r="I3" s="17"/>
      <c r="J3" s="17"/>
      <c r="K3" s="30"/>
      <c r="L3" s="17" t="s">
        <v>6</v>
      </c>
      <c r="M3" s="17"/>
      <c r="N3" s="17"/>
      <c r="O3" s="17" t="s">
        <v>7</v>
      </c>
      <c r="P3" s="17"/>
      <c r="Q3" s="17"/>
      <c r="R3" s="17" t="s">
        <v>8</v>
      </c>
      <c r="S3" s="17"/>
      <c r="T3" s="17"/>
      <c r="U3" s="30"/>
      <c r="V3" s="17" t="s">
        <v>6</v>
      </c>
      <c r="W3" s="17"/>
      <c r="X3" s="17"/>
      <c r="Y3" s="17" t="s">
        <v>7</v>
      </c>
      <c r="Z3" s="17"/>
      <c r="AA3" s="17"/>
      <c r="AB3" s="17" t="s">
        <v>8</v>
      </c>
      <c r="AC3" s="17"/>
      <c r="AD3" s="17"/>
      <c r="AE3" s="30"/>
      <c r="AF3" s="17" t="s">
        <v>6</v>
      </c>
      <c r="AG3" s="17"/>
      <c r="AH3" s="17"/>
      <c r="AI3" s="17" t="s">
        <v>7</v>
      </c>
      <c r="AJ3" s="17"/>
      <c r="AK3" s="17"/>
      <c r="AL3" s="17" t="s">
        <v>8</v>
      </c>
      <c r="AM3" s="17"/>
      <c r="AN3" s="17"/>
      <c r="AO3" s="30"/>
    </row>
    <row r="4" spans="1:44">
      <c r="A4" s="18"/>
      <c r="B4" s="18" t="s">
        <v>9</v>
      </c>
      <c r="C4" s="18" t="s">
        <v>10</v>
      </c>
      <c r="D4" s="19" t="s">
        <v>11</v>
      </c>
      <c r="E4" s="18" t="s">
        <v>9</v>
      </c>
      <c r="F4" s="18" t="s">
        <v>10</v>
      </c>
      <c r="G4" s="19" t="s">
        <v>11</v>
      </c>
      <c r="H4" s="18" t="s">
        <v>9</v>
      </c>
      <c r="I4" s="18" t="s">
        <v>10</v>
      </c>
      <c r="J4" s="19" t="s">
        <v>11</v>
      </c>
      <c r="K4" s="31" t="s">
        <v>12</v>
      </c>
      <c r="L4" s="18" t="s">
        <v>9</v>
      </c>
      <c r="M4" s="18" t="s">
        <v>10</v>
      </c>
      <c r="N4" s="19" t="s">
        <v>11</v>
      </c>
      <c r="O4" s="18" t="s">
        <v>9</v>
      </c>
      <c r="P4" s="18" t="s">
        <v>10</v>
      </c>
      <c r="Q4" s="19" t="s">
        <v>11</v>
      </c>
      <c r="R4" s="18" t="s">
        <v>9</v>
      </c>
      <c r="S4" s="18" t="s">
        <v>10</v>
      </c>
      <c r="T4" s="19" t="s">
        <v>11</v>
      </c>
      <c r="U4" s="31" t="s">
        <v>12</v>
      </c>
      <c r="V4" s="18" t="s">
        <v>9</v>
      </c>
      <c r="W4" s="18" t="s">
        <v>10</v>
      </c>
      <c r="X4" s="19" t="s">
        <v>11</v>
      </c>
      <c r="Y4" s="18" t="s">
        <v>9</v>
      </c>
      <c r="Z4" s="18" t="s">
        <v>10</v>
      </c>
      <c r="AA4" s="19" t="s">
        <v>11</v>
      </c>
      <c r="AB4" s="18" t="s">
        <v>9</v>
      </c>
      <c r="AC4" s="18" t="s">
        <v>10</v>
      </c>
      <c r="AD4" s="19" t="s">
        <v>11</v>
      </c>
      <c r="AE4" s="31" t="s">
        <v>12</v>
      </c>
      <c r="AF4" s="18" t="s">
        <v>9</v>
      </c>
      <c r="AG4" s="18" t="s">
        <v>10</v>
      </c>
      <c r="AH4" s="19" t="s">
        <v>11</v>
      </c>
      <c r="AI4" s="18" t="s">
        <v>9</v>
      </c>
      <c r="AJ4" s="18" t="s">
        <v>10</v>
      </c>
      <c r="AK4" s="19" t="s">
        <v>11</v>
      </c>
      <c r="AL4" s="18" t="s">
        <v>9</v>
      </c>
      <c r="AM4" s="18" t="s">
        <v>10</v>
      </c>
      <c r="AN4" s="19" t="s">
        <v>11</v>
      </c>
      <c r="AO4" s="31" t="s">
        <v>12</v>
      </c>
      <c r="AP4" s="39"/>
      <c r="AQ4" s="39"/>
      <c r="AR4" s="39"/>
    </row>
    <row r="5" spans="1:41">
      <c r="A5" s="20">
        <v>1</v>
      </c>
      <c r="B5" s="20">
        <v>2658.33</v>
      </c>
      <c r="C5" s="21">
        <v>0.9875</v>
      </c>
      <c r="D5" s="22">
        <v>3.37</v>
      </c>
      <c r="E5" s="20">
        <v>2619.41</v>
      </c>
      <c r="F5" s="21">
        <v>0.986</v>
      </c>
      <c r="G5" s="22">
        <v>2.94</v>
      </c>
      <c r="H5" s="20">
        <v>5562.62</v>
      </c>
      <c r="I5" s="21">
        <v>0.9914</v>
      </c>
      <c r="J5" s="22">
        <v>3.19</v>
      </c>
      <c r="K5" s="32">
        <v>0.93</v>
      </c>
      <c r="L5" s="20">
        <v>2604.1</v>
      </c>
      <c r="M5" s="21">
        <v>0.9855</v>
      </c>
      <c r="N5" s="22">
        <v>8.85</v>
      </c>
      <c r="O5" s="22">
        <v>2852.44</v>
      </c>
      <c r="P5" s="33">
        <v>0.9858</v>
      </c>
      <c r="Q5" s="22">
        <v>8.7</v>
      </c>
      <c r="R5" s="22">
        <v>5640.06</v>
      </c>
      <c r="S5" s="33">
        <v>0.991</v>
      </c>
      <c r="T5" s="22">
        <v>9.82</v>
      </c>
      <c r="U5" s="32">
        <v>0.34</v>
      </c>
      <c r="V5" s="20">
        <v>2932.95</v>
      </c>
      <c r="W5" s="21">
        <v>0.987</v>
      </c>
      <c r="X5" s="22">
        <v>31.32</v>
      </c>
      <c r="Y5" s="22">
        <v>3112.47</v>
      </c>
      <c r="Z5" s="33">
        <v>0.9863</v>
      </c>
      <c r="AA5" s="22">
        <v>24.75</v>
      </c>
      <c r="AB5" s="22">
        <v>5836.19</v>
      </c>
      <c r="AC5" s="33">
        <v>0.9913</v>
      </c>
      <c r="AD5" s="22">
        <v>26.17</v>
      </c>
      <c r="AE5" s="32">
        <v>0.18</v>
      </c>
      <c r="AF5" s="20">
        <v>3639.84</v>
      </c>
      <c r="AG5" s="21">
        <v>0.9863</v>
      </c>
      <c r="AH5" s="22">
        <v>54.68</v>
      </c>
      <c r="AI5" s="22">
        <v>3934.37</v>
      </c>
      <c r="AJ5" s="33">
        <v>0.9862</v>
      </c>
      <c r="AK5" s="22">
        <v>52.8</v>
      </c>
      <c r="AL5" s="22">
        <v>6352.12</v>
      </c>
      <c r="AM5" s="33">
        <v>0.991</v>
      </c>
      <c r="AN5" s="22">
        <v>53.39</v>
      </c>
      <c r="AO5" s="32">
        <v>0.35</v>
      </c>
    </row>
    <row r="6" spans="1:41">
      <c r="A6" s="20">
        <v>2</v>
      </c>
      <c r="B6" s="20">
        <v>3241.21</v>
      </c>
      <c r="C6" s="21">
        <v>0.9868</v>
      </c>
      <c r="D6" s="22">
        <v>2.57</v>
      </c>
      <c r="E6" s="20">
        <v>3335.53</v>
      </c>
      <c r="F6" s="21">
        <v>0.9868</v>
      </c>
      <c r="G6" s="22">
        <v>2.7</v>
      </c>
      <c r="H6" s="20">
        <v>5666.33</v>
      </c>
      <c r="I6" s="21">
        <v>0.9912</v>
      </c>
      <c r="J6" s="22">
        <v>2.81</v>
      </c>
      <c r="K6" s="32"/>
      <c r="L6" s="20">
        <v>2748.98</v>
      </c>
      <c r="M6" s="21">
        <v>0.9887</v>
      </c>
      <c r="N6" s="22">
        <v>10.77</v>
      </c>
      <c r="O6" s="22">
        <v>2807.48</v>
      </c>
      <c r="P6" s="33">
        <v>0.9862</v>
      </c>
      <c r="Q6" s="22">
        <v>8.13</v>
      </c>
      <c r="R6" s="22">
        <v>5468.88</v>
      </c>
      <c r="S6" s="33">
        <v>0.9916</v>
      </c>
      <c r="T6" s="22">
        <v>8.77</v>
      </c>
      <c r="U6" s="32"/>
      <c r="V6" s="20">
        <v>2576.47</v>
      </c>
      <c r="W6" s="21">
        <v>0.9901</v>
      </c>
      <c r="X6" s="22">
        <v>18.63</v>
      </c>
      <c r="Y6" s="22">
        <v>2483.42</v>
      </c>
      <c r="Z6" s="33">
        <v>0.9866</v>
      </c>
      <c r="AA6" s="22">
        <v>20.65</v>
      </c>
      <c r="AB6" s="22">
        <v>5086.71</v>
      </c>
      <c r="AC6" s="33">
        <v>0.9919</v>
      </c>
      <c r="AD6" s="22">
        <v>20.96</v>
      </c>
      <c r="AE6" s="32"/>
      <c r="AF6" s="20">
        <v>3435.87</v>
      </c>
      <c r="AG6" s="21">
        <v>0.989</v>
      </c>
      <c r="AH6" s="22">
        <v>53.82</v>
      </c>
      <c r="AI6" s="22">
        <v>2590.32</v>
      </c>
      <c r="AJ6" s="33">
        <v>0.9854</v>
      </c>
      <c r="AK6" s="22">
        <v>44.57</v>
      </c>
      <c r="AL6" s="22">
        <v>6011.31</v>
      </c>
      <c r="AM6" s="33">
        <v>0.9913</v>
      </c>
      <c r="AN6" s="22">
        <v>48.19</v>
      </c>
      <c r="AO6" s="32"/>
    </row>
    <row r="7" spans="1:41">
      <c r="A7" s="20">
        <v>3</v>
      </c>
      <c r="B7" s="20">
        <v>2664.24</v>
      </c>
      <c r="C7" s="21">
        <v>0.9849</v>
      </c>
      <c r="D7" s="22">
        <v>5.19</v>
      </c>
      <c r="E7" s="20">
        <v>3213.41</v>
      </c>
      <c r="F7" s="21">
        <v>0.9854</v>
      </c>
      <c r="G7" s="22">
        <v>4.12</v>
      </c>
      <c r="H7" s="20">
        <v>5979.03</v>
      </c>
      <c r="I7" s="21">
        <v>0.9908</v>
      </c>
      <c r="J7" s="22">
        <v>4.43</v>
      </c>
      <c r="K7" s="32"/>
      <c r="L7" s="20">
        <v>3243.45</v>
      </c>
      <c r="M7" s="21">
        <v>0.9867</v>
      </c>
      <c r="N7" s="22">
        <v>13.14</v>
      </c>
      <c r="O7" s="22">
        <v>3521.6</v>
      </c>
      <c r="P7" s="33">
        <v>0.9854</v>
      </c>
      <c r="Q7" s="22">
        <v>10.97</v>
      </c>
      <c r="R7" s="22">
        <v>6445.5</v>
      </c>
      <c r="S7" s="33">
        <v>0.9908</v>
      </c>
      <c r="T7" s="22">
        <v>11.65</v>
      </c>
      <c r="U7" s="32"/>
      <c r="V7" s="20">
        <v>3127.94</v>
      </c>
      <c r="W7" s="21">
        <v>0.9845</v>
      </c>
      <c r="X7" s="22">
        <v>30.11</v>
      </c>
      <c r="Y7" s="22">
        <v>3263.95</v>
      </c>
      <c r="Z7" s="33">
        <v>0.9852</v>
      </c>
      <c r="AA7" s="22">
        <v>28.24</v>
      </c>
      <c r="AB7" s="22">
        <v>5661.21</v>
      </c>
      <c r="AC7" s="33">
        <v>0.9905</v>
      </c>
      <c r="AD7" s="22">
        <v>28.31</v>
      </c>
      <c r="AE7" s="32"/>
      <c r="AF7" s="20">
        <v>2685.85</v>
      </c>
      <c r="AG7" s="21">
        <v>0.9863</v>
      </c>
      <c r="AH7" s="22">
        <v>57.62</v>
      </c>
      <c r="AI7" s="22">
        <v>3028.29</v>
      </c>
      <c r="AJ7" s="33">
        <v>0.9855</v>
      </c>
      <c r="AK7" s="22">
        <v>56.78</v>
      </c>
      <c r="AL7" s="22">
        <v>5685.97</v>
      </c>
      <c r="AM7" s="33">
        <v>0.9909</v>
      </c>
      <c r="AN7" s="22">
        <v>56.94</v>
      </c>
      <c r="AO7" s="32"/>
    </row>
    <row r="8" spans="1:41">
      <c r="A8" s="20">
        <v>4</v>
      </c>
      <c r="B8" s="20">
        <v>1826.03</v>
      </c>
      <c r="C8" s="21">
        <v>0.9883</v>
      </c>
      <c r="D8" s="22">
        <v>5.2</v>
      </c>
      <c r="E8" s="20">
        <v>2007.68</v>
      </c>
      <c r="F8" s="21">
        <v>0.9856</v>
      </c>
      <c r="G8" s="22">
        <v>4.04</v>
      </c>
      <c r="H8" s="20">
        <v>4818.43</v>
      </c>
      <c r="I8" s="21">
        <v>0.9918</v>
      </c>
      <c r="J8" s="22">
        <v>4.48</v>
      </c>
      <c r="K8" s="32"/>
      <c r="L8" s="20">
        <v>2494.42</v>
      </c>
      <c r="M8" s="21">
        <v>0.9835</v>
      </c>
      <c r="N8" s="22">
        <v>10.94</v>
      </c>
      <c r="O8" s="22">
        <v>3279.34</v>
      </c>
      <c r="P8" s="33">
        <v>0.9846</v>
      </c>
      <c r="Q8" s="22">
        <v>8.9</v>
      </c>
      <c r="R8" s="22">
        <v>5499.49</v>
      </c>
      <c r="S8" s="33">
        <v>0.9898</v>
      </c>
      <c r="T8" s="22">
        <v>8.67</v>
      </c>
      <c r="U8" s="32"/>
      <c r="V8" s="20">
        <v>2851.71</v>
      </c>
      <c r="W8" s="21">
        <v>0.9841</v>
      </c>
      <c r="X8" s="22">
        <v>27.92</v>
      </c>
      <c r="Y8" s="22">
        <v>3116.06</v>
      </c>
      <c r="Z8" s="33">
        <v>0.9849</v>
      </c>
      <c r="AA8" s="22">
        <v>25.49</v>
      </c>
      <c r="AB8" s="22">
        <v>5821.46</v>
      </c>
      <c r="AC8" s="33">
        <v>0.9904</v>
      </c>
      <c r="AD8" s="22">
        <v>26.72</v>
      </c>
      <c r="AE8" s="32"/>
      <c r="AF8" s="20">
        <v>2550.76</v>
      </c>
      <c r="AG8" s="21">
        <v>0.9845</v>
      </c>
      <c r="AH8" s="22">
        <v>59.71</v>
      </c>
      <c r="AI8" s="22">
        <v>3188.05</v>
      </c>
      <c r="AJ8" s="33">
        <v>0.9855</v>
      </c>
      <c r="AK8" s="22">
        <v>54.9</v>
      </c>
      <c r="AL8" s="22">
        <v>5698.35</v>
      </c>
      <c r="AM8" s="33">
        <v>0.9905</v>
      </c>
      <c r="AN8" s="22">
        <v>55.7</v>
      </c>
      <c r="AO8" s="32"/>
    </row>
    <row r="9" spans="1:41">
      <c r="A9" s="20">
        <v>5</v>
      </c>
      <c r="B9" s="20">
        <v>3010.25</v>
      </c>
      <c r="C9" s="21">
        <v>0.9842</v>
      </c>
      <c r="D9" s="22">
        <v>2.56</v>
      </c>
      <c r="E9" s="20">
        <v>3050.4</v>
      </c>
      <c r="F9" s="21">
        <v>0.9839</v>
      </c>
      <c r="G9" s="22">
        <v>2.95</v>
      </c>
      <c r="H9" s="20">
        <v>5719.85</v>
      </c>
      <c r="I9" s="21">
        <v>0.9905</v>
      </c>
      <c r="J9" s="22">
        <v>2.64</v>
      </c>
      <c r="K9" s="32"/>
      <c r="L9" s="20">
        <v>2788.67</v>
      </c>
      <c r="M9" s="21">
        <v>0.9854</v>
      </c>
      <c r="N9" s="22">
        <v>4.01</v>
      </c>
      <c r="O9" s="22">
        <v>3236.34</v>
      </c>
      <c r="P9" s="33">
        <v>0.9849</v>
      </c>
      <c r="Q9" s="22">
        <v>5.97</v>
      </c>
      <c r="R9" s="22">
        <v>5924.72</v>
      </c>
      <c r="S9" s="33">
        <v>0.9911</v>
      </c>
      <c r="T9" s="22">
        <v>5.93</v>
      </c>
      <c r="U9" s="32"/>
      <c r="V9" s="20">
        <v>2519.62</v>
      </c>
      <c r="W9" s="21">
        <v>0.9847</v>
      </c>
      <c r="X9" s="22">
        <v>18.28</v>
      </c>
      <c r="Y9" s="22">
        <v>2667.42</v>
      </c>
      <c r="Z9" s="33">
        <v>0.9844</v>
      </c>
      <c r="AA9" s="22">
        <v>16.74</v>
      </c>
      <c r="AB9" s="22">
        <v>5754.55</v>
      </c>
      <c r="AC9" s="33">
        <v>0.9908</v>
      </c>
      <c r="AD9" s="22">
        <v>18.58</v>
      </c>
      <c r="AE9" s="32"/>
      <c r="AF9" s="20">
        <v>3234.72</v>
      </c>
      <c r="AG9" s="21">
        <v>0.9841</v>
      </c>
      <c r="AH9" s="22">
        <v>45.65</v>
      </c>
      <c r="AI9" s="22">
        <v>3572.03</v>
      </c>
      <c r="AJ9" s="33">
        <v>0.9843</v>
      </c>
      <c r="AK9" s="22">
        <v>43.35</v>
      </c>
      <c r="AL9" s="22">
        <v>5855.25</v>
      </c>
      <c r="AM9" s="33">
        <v>0.9903</v>
      </c>
      <c r="AN9" s="22">
        <v>44.36</v>
      </c>
      <c r="AO9" s="32"/>
    </row>
    <row r="10" spans="1:41">
      <c r="A10" s="20">
        <v>6</v>
      </c>
      <c r="B10" s="20">
        <v>2843.43</v>
      </c>
      <c r="C10" s="21">
        <v>0.9858</v>
      </c>
      <c r="D10" s="22">
        <v>2.59</v>
      </c>
      <c r="E10" s="20">
        <v>3067.86</v>
      </c>
      <c r="F10" s="21">
        <v>0.9857</v>
      </c>
      <c r="G10" s="22">
        <v>4.31</v>
      </c>
      <c r="H10" s="20">
        <v>6337.34</v>
      </c>
      <c r="I10" s="21">
        <v>0.9921</v>
      </c>
      <c r="J10" s="22">
        <v>4.24</v>
      </c>
      <c r="K10" s="32"/>
      <c r="L10" s="20">
        <v>2719.32</v>
      </c>
      <c r="M10" s="21">
        <v>0.9836</v>
      </c>
      <c r="N10" s="22">
        <v>12.69</v>
      </c>
      <c r="O10" s="22">
        <v>3057.37</v>
      </c>
      <c r="P10" s="33">
        <v>0.9846</v>
      </c>
      <c r="Q10" s="22">
        <v>10.62</v>
      </c>
      <c r="R10" s="22">
        <v>5559.57</v>
      </c>
      <c r="S10" s="33">
        <v>0.9916</v>
      </c>
      <c r="T10" s="22">
        <v>11.71</v>
      </c>
      <c r="U10" s="32"/>
      <c r="V10" s="20">
        <v>2370.33</v>
      </c>
      <c r="W10" s="21">
        <v>0.9842</v>
      </c>
      <c r="X10" s="22">
        <v>26.09</v>
      </c>
      <c r="Y10" s="22">
        <v>2665.57</v>
      </c>
      <c r="Z10" s="33">
        <v>0.9851</v>
      </c>
      <c r="AA10" s="22">
        <v>26.16</v>
      </c>
      <c r="AB10" s="22">
        <v>6518.37</v>
      </c>
      <c r="AC10" s="33">
        <v>0.9904</v>
      </c>
      <c r="AD10" s="22">
        <v>26.55</v>
      </c>
      <c r="AE10" s="32"/>
      <c r="AF10" s="20">
        <v>3146.38</v>
      </c>
      <c r="AG10" s="21">
        <v>0.9846</v>
      </c>
      <c r="AH10" s="22">
        <v>56.46</v>
      </c>
      <c r="AI10" s="22">
        <v>3411.25</v>
      </c>
      <c r="AJ10" s="33">
        <v>0.9849</v>
      </c>
      <c r="AK10" s="22">
        <v>56.04</v>
      </c>
      <c r="AL10" s="22">
        <v>5913.19</v>
      </c>
      <c r="AM10" s="33">
        <v>0.9911</v>
      </c>
      <c r="AN10" s="22">
        <v>56.06</v>
      </c>
      <c r="AO10" s="32"/>
    </row>
    <row r="11" spans="1:41">
      <c r="A11" s="20">
        <v>7</v>
      </c>
      <c r="B11" s="20">
        <v>2799.93</v>
      </c>
      <c r="C11" s="21">
        <v>0.9845</v>
      </c>
      <c r="D11" s="22">
        <v>3.85</v>
      </c>
      <c r="E11" s="20">
        <v>3000.23</v>
      </c>
      <c r="F11" s="21">
        <v>0.9852</v>
      </c>
      <c r="G11" s="22">
        <v>3.55</v>
      </c>
      <c r="H11" s="20">
        <v>5684.08</v>
      </c>
      <c r="I11" s="21">
        <v>0.9909</v>
      </c>
      <c r="J11" s="22">
        <v>4.01</v>
      </c>
      <c r="K11" s="32"/>
      <c r="L11" s="20">
        <v>3088.18</v>
      </c>
      <c r="M11" s="21">
        <v>0.9837</v>
      </c>
      <c r="N11" s="22">
        <v>10.7</v>
      </c>
      <c r="O11" s="22">
        <v>2938.87</v>
      </c>
      <c r="P11" s="33">
        <v>0.9844</v>
      </c>
      <c r="Q11" s="22">
        <v>8.94</v>
      </c>
      <c r="R11" s="22">
        <v>5498.24</v>
      </c>
      <c r="S11" s="33">
        <v>0.9893</v>
      </c>
      <c r="T11" s="22">
        <v>9.35</v>
      </c>
      <c r="U11" s="32"/>
      <c r="V11" s="20">
        <v>2395.65</v>
      </c>
      <c r="W11" s="21">
        <v>0.9849</v>
      </c>
      <c r="X11" s="22">
        <v>26.28</v>
      </c>
      <c r="Y11" s="22">
        <v>2826.3</v>
      </c>
      <c r="Z11" s="33">
        <v>0.9851</v>
      </c>
      <c r="AA11" s="22">
        <v>24.13</v>
      </c>
      <c r="AB11" s="22">
        <v>5239.46</v>
      </c>
      <c r="AC11" s="33">
        <v>0.9905</v>
      </c>
      <c r="AD11" s="22">
        <v>25.01</v>
      </c>
      <c r="AE11" s="32"/>
      <c r="AF11" s="20">
        <v>2897</v>
      </c>
      <c r="AG11" s="21">
        <v>0.9839</v>
      </c>
      <c r="AH11" s="22">
        <v>53.53</v>
      </c>
      <c r="AI11" s="22">
        <v>3363.64</v>
      </c>
      <c r="AJ11" s="33">
        <v>0.985</v>
      </c>
      <c r="AK11" s="22">
        <v>53.85</v>
      </c>
      <c r="AL11" s="22">
        <v>5868.19</v>
      </c>
      <c r="AM11" s="33">
        <v>0.9901</v>
      </c>
      <c r="AN11" s="22">
        <v>53.75</v>
      </c>
      <c r="AO11" s="32"/>
    </row>
    <row r="12" spans="1:41">
      <c r="A12" s="20">
        <v>8</v>
      </c>
      <c r="B12" s="20">
        <v>3520.49</v>
      </c>
      <c r="C12" s="21">
        <v>0.9903</v>
      </c>
      <c r="D12" s="22">
        <v>3.8</v>
      </c>
      <c r="E12" s="20">
        <v>3482.53</v>
      </c>
      <c r="F12" s="21">
        <v>0.9881</v>
      </c>
      <c r="G12" s="22">
        <v>3.7</v>
      </c>
      <c r="H12" s="20">
        <v>5849.83</v>
      </c>
      <c r="I12" s="21">
        <v>0.9905</v>
      </c>
      <c r="J12" s="22">
        <v>3.45</v>
      </c>
      <c r="K12" s="32"/>
      <c r="L12" s="20">
        <v>2426.67</v>
      </c>
      <c r="M12" s="21">
        <v>0.9867</v>
      </c>
      <c r="N12" s="22">
        <v>13.11</v>
      </c>
      <c r="O12" s="22">
        <v>2684.28</v>
      </c>
      <c r="P12" s="33">
        <v>0.986</v>
      </c>
      <c r="Q12" s="22">
        <v>9.34</v>
      </c>
      <c r="R12" s="22">
        <v>5761.91</v>
      </c>
      <c r="S12" s="33">
        <v>0.9902</v>
      </c>
      <c r="T12" s="22">
        <v>10.5</v>
      </c>
      <c r="U12" s="32"/>
      <c r="V12" s="20">
        <v>4103.19</v>
      </c>
      <c r="W12" s="21">
        <v>0.9861</v>
      </c>
      <c r="X12" s="22">
        <v>26.39</v>
      </c>
      <c r="Y12" s="22">
        <v>3885.68</v>
      </c>
      <c r="Z12" s="33">
        <v>0.986</v>
      </c>
      <c r="AA12" s="22">
        <v>24.65</v>
      </c>
      <c r="AB12" s="22">
        <v>5639.93</v>
      </c>
      <c r="AC12" s="33">
        <v>0.9905</v>
      </c>
      <c r="AD12" s="22">
        <v>26.19</v>
      </c>
      <c r="AE12" s="32"/>
      <c r="AF12" s="20">
        <v>3170.22</v>
      </c>
      <c r="AG12" s="21">
        <v>0.9879</v>
      </c>
      <c r="AH12" s="22">
        <v>52.21</v>
      </c>
      <c r="AI12" s="22">
        <v>3085.55</v>
      </c>
      <c r="AJ12" s="33">
        <v>0.9859</v>
      </c>
      <c r="AK12" s="22">
        <v>53.49</v>
      </c>
      <c r="AL12" s="22">
        <v>5678.04</v>
      </c>
      <c r="AM12" s="33">
        <v>0.9907</v>
      </c>
      <c r="AN12" s="22">
        <v>53.84</v>
      </c>
      <c r="AO12" s="32"/>
    </row>
    <row r="13" spans="1:41">
      <c r="A13" s="20">
        <v>9</v>
      </c>
      <c r="B13" s="20">
        <v>2653.55</v>
      </c>
      <c r="C13" s="21">
        <v>0.9841</v>
      </c>
      <c r="D13" s="22">
        <v>1.53</v>
      </c>
      <c r="E13" s="20">
        <v>2792.97</v>
      </c>
      <c r="F13" s="21">
        <v>0.9849</v>
      </c>
      <c r="G13" s="22">
        <v>3.56</v>
      </c>
      <c r="H13" s="20">
        <v>5608.93</v>
      </c>
      <c r="I13" s="21">
        <v>0.9904</v>
      </c>
      <c r="J13" s="22">
        <v>3.99</v>
      </c>
      <c r="K13" s="32"/>
      <c r="L13" s="20">
        <v>3009.44</v>
      </c>
      <c r="M13" s="21">
        <v>0.9845</v>
      </c>
      <c r="N13" s="22">
        <v>13.75</v>
      </c>
      <c r="O13" s="22">
        <v>3260.67</v>
      </c>
      <c r="P13" s="33">
        <v>0.9851</v>
      </c>
      <c r="Q13" s="22">
        <v>9.05</v>
      </c>
      <c r="R13" s="22">
        <v>5230.06</v>
      </c>
      <c r="S13" s="33">
        <v>0.9892</v>
      </c>
      <c r="T13" s="22">
        <v>9.6</v>
      </c>
      <c r="U13" s="32"/>
      <c r="V13" s="20">
        <v>2980.98</v>
      </c>
      <c r="W13" s="21">
        <v>0.9854</v>
      </c>
      <c r="X13" s="22">
        <v>33.96</v>
      </c>
      <c r="Y13" s="22">
        <v>2905.48</v>
      </c>
      <c r="Z13" s="33">
        <v>0.9852</v>
      </c>
      <c r="AA13" s="22">
        <v>26.19</v>
      </c>
      <c r="AB13" s="22">
        <v>5606.42</v>
      </c>
      <c r="AC13" s="33">
        <v>0.9906</v>
      </c>
      <c r="AD13" s="22">
        <v>27.51</v>
      </c>
      <c r="AE13" s="32"/>
      <c r="AF13" s="20">
        <v>2815.14</v>
      </c>
      <c r="AG13" s="21">
        <v>0.9851</v>
      </c>
      <c r="AH13" s="22">
        <v>58.46</v>
      </c>
      <c r="AI13" s="22">
        <v>3087.41</v>
      </c>
      <c r="AJ13" s="33">
        <v>0.9852</v>
      </c>
      <c r="AK13" s="22">
        <v>54.77</v>
      </c>
      <c r="AL13" s="22">
        <v>5646.52</v>
      </c>
      <c r="AM13" s="33">
        <v>0.9899</v>
      </c>
      <c r="AN13" s="22">
        <v>55.2</v>
      </c>
      <c r="AO13" s="32"/>
    </row>
    <row r="14" spans="1:41">
      <c r="A14" s="20">
        <v>10</v>
      </c>
      <c r="B14" s="20">
        <v>3203.69</v>
      </c>
      <c r="C14" s="21">
        <v>0.9887</v>
      </c>
      <c r="D14" s="22">
        <v>3.66</v>
      </c>
      <c r="E14" s="20">
        <v>3335.38</v>
      </c>
      <c r="F14" s="21">
        <v>0.9864</v>
      </c>
      <c r="G14" s="22">
        <v>2.78</v>
      </c>
      <c r="H14" s="20">
        <v>6451.64</v>
      </c>
      <c r="I14" s="21">
        <v>0.9914</v>
      </c>
      <c r="J14" s="22">
        <v>3.52</v>
      </c>
      <c r="K14" s="32"/>
      <c r="L14" s="20">
        <v>2820.92</v>
      </c>
      <c r="M14" s="21">
        <v>0.9863</v>
      </c>
      <c r="N14" s="22">
        <v>11.76</v>
      </c>
      <c r="O14" s="22">
        <v>3354.25</v>
      </c>
      <c r="P14" s="33">
        <v>0.9859</v>
      </c>
      <c r="Q14" s="22">
        <v>9.83</v>
      </c>
      <c r="R14" s="22">
        <v>6154.86</v>
      </c>
      <c r="S14" s="33">
        <v>0.9909</v>
      </c>
      <c r="T14" s="22">
        <v>9.73</v>
      </c>
      <c r="U14" s="32"/>
      <c r="V14" s="20">
        <v>3478.93</v>
      </c>
      <c r="W14" s="21">
        <v>0.9845</v>
      </c>
      <c r="X14" s="22">
        <v>28.25</v>
      </c>
      <c r="Y14" s="22">
        <v>3637.32</v>
      </c>
      <c r="Z14" s="33">
        <v>0.985</v>
      </c>
      <c r="AA14" s="22">
        <v>24.55</v>
      </c>
      <c r="AB14" s="22">
        <v>5927.47</v>
      </c>
      <c r="AC14" s="38">
        <v>0.99</v>
      </c>
      <c r="AD14" s="22">
        <v>24.87</v>
      </c>
      <c r="AE14" s="32"/>
      <c r="AF14" s="20">
        <v>2964.77</v>
      </c>
      <c r="AG14" s="21">
        <v>0.9869</v>
      </c>
      <c r="AH14" s="22">
        <v>53.82</v>
      </c>
      <c r="AI14" s="22">
        <v>3407.55</v>
      </c>
      <c r="AJ14" s="33">
        <v>0.986</v>
      </c>
      <c r="AK14" s="22">
        <v>54.68</v>
      </c>
      <c r="AL14" s="22">
        <v>6099.07</v>
      </c>
      <c r="AM14" s="33">
        <v>0.9912</v>
      </c>
      <c r="AN14" s="22">
        <v>54.24</v>
      </c>
      <c r="AO14" s="32"/>
    </row>
    <row r="15" spans="1:41">
      <c r="A15" s="20">
        <v>11</v>
      </c>
      <c r="B15" s="20">
        <v>2846.96</v>
      </c>
      <c r="C15" s="21">
        <v>0.9863</v>
      </c>
      <c r="D15" s="22">
        <v>5.86</v>
      </c>
      <c r="E15" s="20">
        <v>3077.39</v>
      </c>
      <c r="F15" s="21">
        <v>0.9855</v>
      </c>
      <c r="G15" s="22">
        <v>4.5</v>
      </c>
      <c r="H15" s="20">
        <v>6320.41</v>
      </c>
      <c r="I15" s="21">
        <v>0.991</v>
      </c>
      <c r="J15" s="22">
        <v>4.93</v>
      </c>
      <c r="K15" s="32"/>
      <c r="L15" s="20">
        <v>2679.68</v>
      </c>
      <c r="M15" s="21">
        <v>0.9838</v>
      </c>
      <c r="N15" s="22">
        <v>7.75</v>
      </c>
      <c r="O15" s="22">
        <v>3104.33</v>
      </c>
      <c r="P15" s="33">
        <v>0.9849</v>
      </c>
      <c r="Q15" s="22">
        <v>9.81</v>
      </c>
      <c r="R15" s="22">
        <v>5836.71</v>
      </c>
      <c r="S15" s="33">
        <v>0.9898</v>
      </c>
      <c r="T15" s="22">
        <v>10.27</v>
      </c>
      <c r="U15" s="32"/>
      <c r="V15" s="20">
        <v>2895.75</v>
      </c>
      <c r="W15" s="21">
        <v>0.9843</v>
      </c>
      <c r="X15" s="22">
        <v>30.26</v>
      </c>
      <c r="Y15" s="22">
        <v>3283.47</v>
      </c>
      <c r="Z15" s="33">
        <v>0.9852</v>
      </c>
      <c r="AA15" s="22">
        <v>26.36</v>
      </c>
      <c r="AB15" s="22">
        <v>5946.45</v>
      </c>
      <c r="AC15" s="38">
        <v>0.99</v>
      </c>
      <c r="AD15" s="22">
        <v>26.16</v>
      </c>
      <c r="AE15" s="32"/>
      <c r="AF15" s="20">
        <v>2842.02</v>
      </c>
      <c r="AG15" s="21">
        <v>0.9869</v>
      </c>
      <c r="AH15" s="22">
        <v>59.64</v>
      </c>
      <c r="AI15" s="22">
        <v>2747.54</v>
      </c>
      <c r="AJ15" s="33">
        <v>0.9857</v>
      </c>
      <c r="AK15" s="22">
        <v>53.94</v>
      </c>
      <c r="AL15" s="22">
        <v>5363.26</v>
      </c>
      <c r="AM15" s="33">
        <v>0.9907</v>
      </c>
      <c r="AN15" s="22">
        <v>53.44</v>
      </c>
      <c r="AO15" s="32"/>
    </row>
    <row r="16" spans="1:41">
      <c r="A16" s="18">
        <v>12</v>
      </c>
      <c r="B16" s="18">
        <v>1674.45</v>
      </c>
      <c r="C16" s="23">
        <v>0.9867</v>
      </c>
      <c r="D16" s="24">
        <v>5.42</v>
      </c>
      <c r="E16" s="18">
        <v>1797.81</v>
      </c>
      <c r="F16" s="23">
        <v>0.9851</v>
      </c>
      <c r="G16" s="24">
        <v>6.19</v>
      </c>
      <c r="H16" s="18">
        <v>4205.95</v>
      </c>
      <c r="I16" s="23">
        <v>0.9913</v>
      </c>
      <c r="J16" s="24">
        <v>5.55</v>
      </c>
      <c r="K16" s="34"/>
      <c r="L16" s="18">
        <v>2559.47</v>
      </c>
      <c r="M16" s="23">
        <v>0.9843</v>
      </c>
      <c r="N16" s="24">
        <v>10.34</v>
      </c>
      <c r="O16" s="24">
        <v>2937</v>
      </c>
      <c r="P16" s="35">
        <v>0.985</v>
      </c>
      <c r="Q16" s="24">
        <v>10.39</v>
      </c>
      <c r="R16" s="24">
        <v>6004.15</v>
      </c>
      <c r="S16" s="35">
        <v>0.9905</v>
      </c>
      <c r="T16" s="24">
        <v>10.39</v>
      </c>
      <c r="U16" s="34"/>
      <c r="V16" s="18">
        <v>2037.95</v>
      </c>
      <c r="W16" s="23">
        <v>0.9837</v>
      </c>
      <c r="X16" s="24">
        <v>29.92</v>
      </c>
      <c r="Y16" s="24">
        <v>2547.18</v>
      </c>
      <c r="Z16" s="35">
        <v>0.9847</v>
      </c>
      <c r="AA16" s="24">
        <v>26.76</v>
      </c>
      <c r="AB16" s="24">
        <v>5087.72</v>
      </c>
      <c r="AC16" s="35">
        <v>0.9899</v>
      </c>
      <c r="AD16" s="24">
        <v>27.64</v>
      </c>
      <c r="AE16" s="34"/>
      <c r="AF16" s="18">
        <v>2512.89</v>
      </c>
      <c r="AG16" s="23">
        <v>0.9846</v>
      </c>
      <c r="AH16" s="24">
        <v>56.04</v>
      </c>
      <c r="AI16" s="24">
        <v>2946.91</v>
      </c>
      <c r="AJ16" s="35">
        <v>0.9851</v>
      </c>
      <c r="AK16" s="24">
        <v>55.18</v>
      </c>
      <c r="AL16" s="24">
        <v>5866.14</v>
      </c>
      <c r="AM16" s="35">
        <v>0.9906</v>
      </c>
      <c r="AN16" s="24">
        <v>56.01</v>
      </c>
      <c r="AO16" s="34"/>
    </row>
    <row r="17" ht="14.75" spans="1:41">
      <c r="A17" s="25" t="s">
        <v>13</v>
      </c>
      <c r="B17" s="25"/>
      <c r="C17" s="25"/>
      <c r="D17" s="26">
        <f>AVERAGE(D5:D16)</f>
        <v>3.8</v>
      </c>
      <c r="E17" s="25"/>
      <c r="F17" s="25"/>
      <c r="G17" s="26">
        <f>AVERAGE(G5:G16)</f>
        <v>3.77833333333333</v>
      </c>
      <c r="H17" s="26"/>
      <c r="I17" s="26"/>
      <c r="J17" s="26">
        <f>AVERAGE(J5:J16)</f>
        <v>3.93666666666667</v>
      </c>
      <c r="K17" s="26"/>
      <c r="L17" s="25"/>
      <c r="M17" s="25"/>
      <c r="N17" s="26">
        <f>AVERAGE(N5:N16)</f>
        <v>10.6508333333333</v>
      </c>
      <c r="O17" s="26"/>
      <c r="P17" s="26"/>
      <c r="Q17" s="26">
        <f>AVERAGE(Q5:Q16)</f>
        <v>9.22083333333333</v>
      </c>
      <c r="R17" s="26"/>
      <c r="S17" s="26"/>
      <c r="T17" s="26">
        <f>AVERAGE(T5:T16)</f>
        <v>9.69916666666667</v>
      </c>
      <c r="U17" s="26"/>
      <c r="V17" s="25"/>
      <c r="W17" s="25"/>
      <c r="X17" s="26">
        <f>AVERAGE(X5:X16)</f>
        <v>27.2841666666667</v>
      </c>
      <c r="Y17" s="26"/>
      <c r="Z17" s="26"/>
      <c r="AA17" s="26">
        <f>AVERAGE(AA5:AA16)</f>
        <v>24.5558333333333</v>
      </c>
      <c r="AB17" s="26"/>
      <c r="AC17" s="26"/>
      <c r="AD17" s="26">
        <f>AVERAGE(AD5:AD16)</f>
        <v>25.3891666666667</v>
      </c>
      <c r="AE17" s="26"/>
      <c r="AF17" s="25"/>
      <c r="AG17" s="25"/>
      <c r="AH17" s="26">
        <f>AVERAGE(AH5:AH16)</f>
        <v>55.1366666666667</v>
      </c>
      <c r="AI17" s="26"/>
      <c r="AJ17" s="26"/>
      <c r="AK17" s="26">
        <f>AVERAGE(AK5:AK16)</f>
        <v>52.8625</v>
      </c>
      <c r="AL17" s="26"/>
      <c r="AM17" s="26"/>
      <c r="AN17" s="26">
        <f>AVERAGE(AN5:AN16)</f>
        <v>53.4266666666667</v>
      </c>
      <c r="AO17" s="25"/>
    </row>
    <row r="20" ht="14.75" spans="1:41">
      <c r="A20" s="13" t="s">
        <v>14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</row>
    <row r="21" ht="14.75" spans="1:41">
      <c r="A21" s="14" t="s">
        <v>1</v>
      </c>
      <c r="B21" s="15" t="s">
        <v>2</v>
      </c>
      <c r="C21" s="15"/>
      <c r="D21" s="15"/>
      <c r="E21" s="15"/>
      <c r="F21" s="15"/>
      <c r="G21" s="15"/>
      <c r="H21" s="15"/>
      <c r="I21" s="15"/>
      <c r="J21" s="15"/>
      <c r="K21" s="15"/>
      <c r="L21" s="15" t="s">
        <v>3</v>
      </c>
      <c r="M21" s="15"/>
      <c r="N21" s="15"/>
      <c r="O21" s="15"/>
      <c r="P21" s="15"/>
      <c r="Q21" s="15"/>
      <c r="R21" s="15"/>
      <c r="S21" s="15"/>
      <c r="T21" s="15"/>
      <c r="U21" s="15"/>
      <c r="V21" s="15" t="s">
        <v>4</v>
      </c>
      <c r="W21" s="15"/>
      <c r="X21" s="15"/>
      <c r="Y21" s="15"/>
      <c r="Z21" s="15"/>
      <c r="AA21" s="15"/>
      <c r="AB21" s="15"/>
      <c r="AC21" s="15"/>
      <c r="AD21" s="15"/>
      <c r="AE21" s="15"/>
      <c r="AF21" s="15" t="s">
        <v>5</v>
      </c>
      <c r="AG21" s="15"/>
      <c r="AH21" s="15"/>
      <c r="AI21" s="15"/>
      <c r="AJ21" s="15"/>
      <c r="AK21" s="15"/>
      <c r="AL21" s="15"/>
      <c r="AM21" s="15"/>
      <c r="AN21" s="15"/>
      <c r="AO21" s="15"/>
    </row>
    <row r="22" ht="14.75" spans="1:41">
      <c r="A22" s="16"/>
      <c r="B22" s="17" t="s">
        <v>6</v>
      </c>
      <c r="C22" s="17"/>
      <c r="D22" s="17"/>
      <c r="E22" s="17" t="s">
        <v>7</v>
      </c>
      <c r="F22" s="17"/>
      <c r="G22" s="17"/>
      <c r="H22" s="17" t="s">
        <v>8</v>
      </c>
      <c r="I22" s="17"/>
      <c r="J22" s="17"/>
      <c r="K22" s="30"/>
      <c r="L22" s="17" t="s">
        <v>6</v>
      </c>
      <c r="M22" s="17"/>
      <c r="N22" s="17"/>
      <c r="O22" s="17" t="s">
        <v>7</v>
      </c>
      <c r="P22" s="17"/>
      <c r="Q22" s="17"/>
      <c r="R22" s="17" t="s">
        <v>8</v>
      </c>
      <c r="S22" s="17"/>
      <c r="T22" s="17"/>
      <c r="U22" s="30"/>
      <c r="V22" s="17" t="s">
        <v>6</v>
      </c>
      <c r="W22" s="17"/>
      <c r="X22" s="17"/>
      <c r="Y22" s="17" t="s">
        <v>7</v>
      </c>
      <c r="Z22" s="17"/>
      <c r="AA22" s="17"/>
      <c r="AB22" s="17" t="s">
        <v>8</v>
      </c>
      <c r="AC22" s="17"/>
      <c r="AD22" s="17"/>
      <c r="AE22" s="30"/>
      <c r="AF22" s="17" t="s">
        <v>6</v>
      </c>
      <c r="AG22" s="17"/>
      <c r="AH22" s="17"/>
      <c r="AI22" s="17" t="s">
        <v>7</v>
      </c>
      <c r="AJ22" s="17"/>
      <c r="AK22" s="17"/>
      <c r="AL22" s="17" t="s">
        <v>8</v>
      </c>
      <c r="AM22" s="17"/>
      <c r="AN22" s="17"/>
      <c r="AO22" s="30"/>
    </row>
    <row r="23" spans="1:44">
      <c r="A23" s="18"/>
      <c r="B23" s="18" t="s">
        <v>9</v>
      </c>
      <c r="C23" s="18" t="s">
        <v>10</v>
      </c>
      <c r="D23" s="19" t="s">
        <v>11</v>
      </c>
      <c r="E23" s="18" t="s">
        <v>9</v>
      </c>
      <c r="F23" s="18" t="s">
        <v>10</v>
      </c>
      <c r="G23" s="19" t="s">
        <v>11</v>
      </c>
      <c r="H23" s="18" t="s">
        <v>9</v>
      </c>
      <c r="I23" s="18" t="s">
        <v>10</v>
      </c>
      <c r="J23" s="19" t="s">
        <v>11</v>
      </c>
      <c r="K23" s="31" t="s">
        <v>12</v>
      </c>
      <c r="L23" s="18" t="s">
        <v>9</v>
      </c>
      <c r="M23" s="18" t="s">
        <v>10</v>
      </c>
      <c r="N23" s="19" t="s">
        <v>11</v>
      </c>
      <c r="O23" s="18" t="s">
        <v>9</v>
      </c>
      <c r="P23" s="18" t="s">
        <v>10</v>
      </c>
      <c r="Q23" s="19" t="s">
        <v>11</v>
      </c>
      <c r="R23" s="18" t="s">
        <v>9</v>
      </c>
      <c r="S23" s="18" t="s">
        <v>10</v>
      </c>
      <c r="T23" s="19" t="s">
        <v>11</v>
      </c>
      <c r="U23" s="31" t="s">
        <v>12</v>
      </c>
      <c r="V23" s="18" t="s">
        <v>9</v>
      </c>
      <c r="W23" s="18" t="s">
        <v>10</v>
      </c>
      <c r="X23" s="19" t="s">
        <v>11</v>
      </c>
      <c r="Y23" s="18" t="s">
        <v>9</v>
      </c>
      <c r="Z23" s="18" t="s">
        <v>10</v>
      </c>
      <c r="AA23" s="19" t="s">
        <v>11</v>
      </c>
      <c r="AB23" s="18" t="s">
        <v>9</v>
      </c>
      <c r="AC23" s="18" t="s">
        <v>10</v>
      </c>
      <c r="AD23" s="19" t="s">
        <v>11</v>
      </c>
      <c r="AE23" s="31" t="s">
        <v>12</v>
      </c>
      <c r="AF23" s="18" t="s">
        <v>9</v>
      </c>
      <c r="AG23" s="18" t="s">
        <v>10</v>
      </c>
      <c r="AH23" s="19" t="s">
        <v>11</v>
      </c>
      <c r="AI23" s="18" t="s">
        <v>9</v>
      </c>
      <c r="AJ23" s="18" t="s">
        <v>10</v>
      </c>
      <c r="AK23" s="19" t="s">
        <v>11</v>
      </c>
      <c r="AL23" s="18" t="s">
        <v>9</v>
      </c>
      <c r="AM23" s="18" t="s">
        <v>10</v>
      </c>
      <c r="AN23" s="19" t="s">
        <v>11</v>
      </c>
      <c r="AO23" s="31" t="s">
        <v>12</v>
      </c>
      <c r="AP23" s="39"/>
      <c r="AQ23" s="39"/>
      <c r="AR23" s="39"/>
    </row>
    <row r="24" spans="1:41">
      <c r="A24" s="20">
        <v>1</v>
      </c>
      <c r="B24" s="20">
        <v>3611</v>
      </c>
      <c r="C24" s="27">
        <v>0.985</v>
      </c>
      <c r="D24" s="22">
        <v>3.1</v>
      </c>
      <c r="E24" s="20">
        <v>2905</v>
      </c>
      <c r="F24" s="27">
        <v>0.9842</v>
      </c>
      <c r="G24" s="22">
        <v>3.3</v>
      </c>
      <c r="H24" s="22">
        <v>6723</v>
      </c>
      <c r="I24" s="36">
        <v>0.9911</v>
      </c>
      <c r="J24" s="22">
        <v>3.3</v>
      </c>
      <c r="K24" s="32">
        <v>0.87</v>
      </c>
      <c r="L24" s="20">
        <v>3670</v>
      </c>
      <c r="M24" s="27">
        <v>0.984</v>
      </c>
      <c r="N24" s="22">
        <v>10.5</v>
      </c>
      <c r="O24" s="22">
        <v>3223</v>
      </c>
      <c r="P24" s="36">
        <v>0.9842</v>
      </c>
      <c r="Q24" s="22">
        <v>9.4</v>
      </c>
      <c r="R24" s="22">
        <v>6954</v>
      </c>
      <c r="S24" s="36">
        <v>0.9906</v>
      </c>
      <c r="T24" s="22">
        <v>10</v>
      </c>
      <c r="U24" s="32">
        <v>0.62</v>
      </c>
      <c r="V24" s="20">
        <v>3906</v>
      </c>
      <c r="W24" s="27">
        <v>0.9849</v>
      </c>
      <c r="X24" s="22">
        <v>29.3</v>
      </c>
      <c r="Y24" s="22">
        <v>3548</v>
      </c>
      <c r="Z24" s="36">
        <v>0.9849</v>
      </c>
      <c r="AA24" s="22">
        <v>26.9</v>
      </c>
      <c r="AB24" s="22">
        <v>7157</v>
      </c>
      <c r="AC24" s="36">
        <v>0.9911</v>
      </c>
      <c r="AD24" s="22">
        <v>27.6</v>
      </c>
      <c r="AE24" s="32">
        <v>0.61</v>
      </c>
      <c r="AF24" s="20">
        <v>5038</v>
      </c>
      <c r="AG24" s="27">
        <v>0.9848</v>
      </c>
      <c r="AH24" s="22">
        <v>56.6</v>
      </c>
      <c r="AI24" s="22">
        <v>4704</v>
      </c>
      <c r="AJ24" s="36">
        <v>0.985</v>
      </c>
      <c r="AK24" s="22">
        <v>55.5</v>
      </c>
      <c r="AL24" s="22">
        <v>8114</v>
      </c>
      <c r="AM24" s="36">
        <v>0.9907</v>
      </c>
      <c r="AN24" s="22">
        <v>56</v>
      </c>
      <c r="AO24" s="32">
        <v>0.85</v>
      </c>
    </row>
    <row r="25" spans="1:41">
      <c r="A25" s="20">
        <v>2</v>
      </c>
      <c r="B25" s="20">
        <v>4289</v>
      </c>
      <c r="C25" s="27">
        <v>0.9852</v>
      </c>
      <c r="D25" s="22">
        <v>3.3</v>
      </c>
      <c r="E25" s="20">
        <v>3842</v>
      </c>
      <c r="F25" s="27">
        <v>0.9852</v>
      </c>
      <c r="G25" s="22">
        <v>2.7</v>
      </c>
      <c r="H25" s="22">
        <v>6909</v>
      </c>
      <c r="I25" s="36">
        <v>0.991</v>
      </c>
      <c r="J25" s="22">
        <v>3.2</v>
      </c>
      <c r="K25" s="32"/>
      <c r="L25" s="20">
        <v>3806</v>
      </c>
      <c r="M25" s="27">
        <v>0.9859</v>
      </c>
      <c r="N25" s="22">
        <v>9.5</v>
      </c>
      <c r="O25" s="22">
        <v>3134</v>
      </c>
      <c r="P25" s="36">
        <v>0.9848</v>
      </c>
      <c r="Q25" s="22">
        <v>9</v>
      </c>
      <c r="R25" s="22">
        <v>6485</v>
      </c>
      <c r="S25" s="36">
        <v>0.9913</v>
      </c>
      <c r="T25" s="22">
        <v>9.6</v>
      </c>
      <c r="U25" s="32"/>
      <c r="V25" s="20">
        <v>3433</v>
      </c>
      <c r="W25" s="27">
        <v>0.9869</v>
      </c>
      <c r="X25" s="22">
        <v>23.2</v>
      </c>
      <c r="Y25" s="22">
        <v>2716</v>
      </c>
      <c r="Z25" s="36">
        <v>0.985</v>
      </c>
      <c r="AA25" s="22">
        <v>21.2</v>
      </c>
      <c r="AB25" s="22">
        <v>5893</v>
      </c>
      <c r="AC25" s="36">
        <v>0.9916</v>
      </c>
      <c r="AD25" s="22">
        <v>22.3</v>
      </c>
      <c r="AE25" s="32"/>
      <c r="AF25" s="20">
        <v>5031</v>
      </c>
      <c r="AG25" s="27">
        <v>0.9862</v>
      </c>
      <c r="AH25" s="22">
        <v>51</v>
      </c>
      <c r="AI25" s="22">
        <v>2883</v>
      </c>
      <c r="AJ25" s="36">
        <v>0.9834</v>
      </c>
      <c r="AK25" s="22">
        <v>46.7</v>
      </c>
      <c r="AL25" s="22">
        <v>7423</v>
      </c>
      <c r="AM25" s="36">
        <v>0.9911</v>
      </c>
      <c r="AN25" s="22">
        <v>50.6</v>
      </c>
      <c r="AO25" s="32"/>
    </row>
    <row r="26" spans="1:41">
      <c r="A26" s="20">
        <v>3</v>
      </c>
      <c r="B26" s="20">
        <v>3980</v>
      </c>
      <c r="C26" s="27">
        <v>0.9836</v>
      </c>
      <c r="D26" s="22">
        <v>4.5</v>
      </c>
      <c r="E26" s="20">
        <v>3750</v>
      </c>
      <c r="F26" s="27">
        <v>0.9842</v>
      </c>
      <c r="G26" s="22">
        <v>4.7</v>
      </c>
      <c r="H26" s="22">
        <v>7633</v>
      </c>
      <c r="I26" s="36">
        <v>0.9905</v>
      </c>
      <c r="J26" s="22">
        <v>5</v>
      </c>
      <c r="K26" s="32"/>
      <c r="L26" s="20">
        <v>4841</v>
      </c>
      <c r="M26" s="27">
        <v>0.9848</v>
      </c>
      <c r="N26" s="22">
        <v>12.8</v>
      </c>
      <c r="O26" s="22">
        <v>4183</v>
      </c>
      <c r="P26" s="36">
        <v>0.9842</v>
      </c>
      <c r="Q26" s="22">
        <v>11.9</v>
      </c>
      <c r="R26" s="22">
        <v>8407</v>
      </c>
      <c r="S26" s="36">
        <v>0.9905</v>
      </c>
      <c r="T26" s="22">
        <v>12.9</v>
      </c>
      <c r="U26" s="32"/>
      <c r="V26" s="20">
        <v>4102</v>
      </c>
      <c r="W26" s="27">
        <v>0.9836</v>
      </c>
      <c r="X26" s="22">
        <v>29.8</v>
      </c>
      <c r="Y26" s="22">
        <v>3807</v>
      </c>
      <c r="Z26" s="36">
        <v>0.984</v>
      </c>
      <c r="AA26" s="22">
        <v>31.4</v>
      </c>
      <c r="AB26" s="22">
        <v>7186</v>
      </c>
      <c r="AC26" s="36">
        <v>0.9901</v>
      </c>
      <c r="AD26" s="22">
        <v>30.6</v>
      </c>
      <c r="AE26" s="32"/>
      <c r="AF26" s="20">
        <v>3560</v>
      </c>
      <c r="AG26" s="27">
        <v>0.9843</v>
      </c>
      <c r="AH26" s="22">
        <v>61</v>
      </c>
      <c r="AI26" s="22">
        <v>3512</v>
      </c>
      <c r="AJ26" s="36">
        <v>0.9842</v>
      </c>
      <c r="AK26" s="22">
        <v>60.6</v>
      </c>
      <c r="AL26" s="22">
        <v>7126</v>
      </c>
      <c r="AM26" s="36">
        <v>0.9907</v>
      </c>
      <c r="AN26" s="22">
        <v>60.4</v>
      </c>
      <c r="AO26" s="32"/>
    </row>
    <row r="27" spans="1:41">
      <c r="A27" s="20">
        <v>4</v>
      </c>
      <c r="B27" s="20">
        <v>2694</v>
      </c>
      <c r="C27" s="27">
        <v>0.9851</v>
      </c>
      <c r="D27" s="22">
        <v>5</v>
      </c>
      <c r="E27" s="20">
        <v>2130</v>
      </c>
      <c r="F27" s="27">
        <v>0.983</v>
      </c>
      <c r="G27" s="22">
        <v>4.3</v>
      </c>
      <c r="H27" s="22">
        <v>5534</v>
      </c>
      <c r="I27" s="36">
        <v>0.9913</v>
      </c>
      <c r="J27" s="22">
        <v>4.4</v>
      </c>
      <c r="K27" s="32"/>
      <c r="L27" s="20">
        <v>3678</v>
      </c>
      <c r="M27" s="27">
        <v>0.9826</v>
      </c>
      <c r="N27" s="22">
        <v>9.4</v>
      </c>
      <c r="O27" s="22">
        <v>3798</v>
      </c>
      <c r="P27" s="36">
        <v>0.9838</v>
      </c>
      <c r="Q27" s="22">
        <v>9.3</v>
      </c>
      <c r="R27" s="22">
        <v>6959</v>
      </c>
      <c r="S27" s="36">
        <v>0.9894</v>
      </c>
      <c r="T27" s="22">
        <v>9.7</v>
      </c>
      <c r="U27" s="32"/>
      <c r="V27" s="20">
        <v>3769</v>
      </c>
      <c r="W27" s="27">
        <v>0.9831</v>
      </c>
      <c r="X27" s="22">
        <v>28.4</v>
      </c>
      <c r="Y27" s="22">
        <v>3573</v>
      </c>
      <c r="Z27" s="36">
        <v>0.9838</v>
      </c>
      <c r="AA27" s="22">
        <v>27.9</v>
      </c>
      <c r="AB27" s="22">
        <v>7357</v>
      </c>
      <c r="AC27" s="36">
        <v>0.99</v>
      </c>
      <c r="AD27" s="22">
        <v>27.5</v>
      </c>
      <c r="AE27" s="32"/>
      <c r="AF27" s="20">
        <v>3800</v>
      </c>
      <c r="AG27" s="27">
        <v>0.9834</v>
      </c>
      <c r="AH27" s="22">
        <v>58.6</v>
      </c>
      <c r="AI27" s="22">
        <v>3677</v>
      </c>
      <c r="AJ27" s="36">
        <v>0.9842</v>
      </c>
      <c r="AK27" s="22">
        <v>58.3</v>
      </c>
      <c r="AL27" s="22">
        <v>7175</v>
      </c>
      <c r="AM27" s="36">
        <v>0.9901</v>
      </c>
      <c r="AN27" s="22">
        <v>56.9</v>
      </c>
      <c r="AO27" s="32"/>
    </row>
    <row r="28" spans="1:41">
      <c r="A28" s="20">
        <v>5</v>
      </c>
      <c r="B28" s="20">
        <v>4220</v>
      </c>
      <c r="C28" s="27">
        <v>0.983</v>
      </c>
      <c r="D28" s="22">
        <v>3.3</v>
      </c>
      <c r="E28" s="20">
        <v>3499</v>
      </c>
      <c r="F28" s="27">
        <v>0.9828</v>
      </c>
      <c r="G28" s="22">
        <v>2.8</v>
      </c>
      <c r="H28" s="22">
        <v>7237</v>
      </c>
      <c r="I28" s="36">
        <v>0.9902</v>
      </c>
      <c r="J28" s="22">
        <v>2.7</v>
      </c>
      <c r="K28" s="32"/>
      <c r="L28" s="20">
        <v>3869</v>
      </c>
      <c r="M28" s="27">
        <v>0.9838</v>
      </c>
      <c r="N28" s="22">
        <v>6.5</v>
      </c>
      <c r="O28" s="22">
        <v>3729</v>
      </c>
      <c r="P28" s="36">
        <v>0.9835</v>
      </c>
      <c r="Q28" s="22">
        <v>6.5</v>
      </c>
      <c r="R28" s="22">
        <v>7355</v>
      </c>
      <c r="S28" s="36">
        <v>0.9907</v>
      </c>
      <c r="T28" s="22">
        <v>6.3</v>
      </c>
      <c r="U28" s="32"/>
      <c r="V28" s="20">
        <v>3754</v>
      </c>
      <c r="W28" s="27">
        <v>0.9835</v>
      </c>
      <c r="X28" s="22">
        <v>19.5</v>
      </c>
      <c r="Y28" s="22">
        <v>2979</v>
      </c>
      <c r="Z28" s="36">
        <v>0.9831</v>
      </c>
      <c r="AA28" s="22">
        <v>18.1</v>
      </c>
      <c r="AB28" s="22">
        <v>7124</v>
      </c>
      <c r="AC28" s="36">
        <v>0.9905</v>
      </c>
      <c r="AD28" s="22">
        <v>19.9</v>
      </c>
      <c r="AE28" s="32"/>
      <c r="AF28" s="20">
        <v>4659</v>
      </c>
      <c r="AG28" s="27">
        <v>0.9831</v>
      </c>
      <c r="AH28" s="22">
        <v>47.8</v>
      </c>
      <c r="AI28" s="22">
        <v>4210</v>
      </c>
      <c r="AJ28" s="36">
        <v>0.9831</v>
      </c>
      <c r="AK28" s="22">
        <v>46.2</v>
      </c>
      <c r="AL28" s="22">
        <v>7492</v>
      </c>
      <c r="AM28" s="36">
        <v>0.9898</v>
      </c>
      <c r="AN28" s="22">
        <v>46</v>
      </c>
      <c r="AO28" s="32"/>
    </row>
    <row r="29" spans="1:41">
      <c r="A29" s="20">
        <v>6</v>
      </c>
      <c r="B29" s="20">
        <v>3776</v>
      </c>
      <c r="C29" s="27">
        <v>0.9842</v>
      </c>
      <c r="D29" s="22">
        <v>4.2</v>
      </c>
      <c r="E29" s="20">
        <v>3507</v>
      </c>
      <c r="F29" s="27">
        <v>0.9843</v>
      </c>
      <c r="G29" s="22">
        <v>4.4</v>
      </c>
      <c r="H29" s="22">
        <v>7561</v>
      </c>
      <c r="I29" s="36">
        <v>0.9918</v>
      </c>
      <c r="J29" s="22">
        <v>4.2</v>
      </c>
      <c r="K29" s="32"/>
      <c r="L29" s="20">
        <v>4056</v>
      </c>
      <c r="M29" s="27">
        <v>0.9828</v>
      </c>
      <c r="N29" s="22">
        <v>12.1</v>
      </c>
      <c r="O29" s="22">
        <v>3524</v>
      </c>
      <c r="P29" s="36">
        <v>0.9832</v>
      </c>
      <c r="Q29" s="22">
        <v>11</v>
      </c>
      <c r="R29" s="22">
        <v>6657</v>
      </c>
      <c r="S29" s="36">
        <v>0.9913</v>
      </c>
      <c r="T29" s="22">
        <v>12.4</v>
      </c>
      <c r="U29" s="32"/>
      <c r="V29" s="20">
        <v>3348</v>
      </c>
      <c r="W29" s="27">
        <v>0.9831</v>
      </c>
      <c r="X29" s="22">
        <v>28.8</v>
      </c>
      <c r="Y29" s="22">
        <v>2984</v>
      </c>
      <c r="Z29" s="36">
        <v>0.9835</v>
      </c>
      <c r="AA29" s="22">
        <v>28.2</v>
      </c>
      <c r="AB29" s="22">
        <v>8417</v>
      </c>
      <c r="AC29" s="36">
        <v>0.9903</v>
      </c>
      <c r="AD29" s="22">
        <v>28.5</v>
      </c>
      <c r="AE29" s="32"/>
      <c r="AF29" s="20">
        <v>4278</v>
      </c>
      <c r="AG29" s="27">
        <v>0.9835</v>
      </c>
      <c r="AH29" s="22">
        <v>59.6</v>
      </c>
      <c r="AI29" s="22">
        <v>4015</v>
      </c>
      <c r="AJ29" s="36">
        <v>0.9839</v>
      </c>
      <c r="AK29" s="22">
        <v>59</v>
      </c>
      <c r="AL29" s="22">
        <v>7219</v>
      </c>
      <c r="AM29" s="36">
        <v>0.991</v>
      </c>
      <c r="AN29" s="22">
        <v>60.1</v>
      </c>
      <c r="AO29" s="32"/>
    </row>
    <row r="30" spans="1:41">
      <c r="A30" s="20">
        <v>7</v>
      </c>
      <c r="B30" s="20">
        <v>3810</v>
      </c>
      <c r="C30" s="27">
        <v>0.9833</v>
      </c>
      <c r="D30" s="22">
        <v>4.2</v>
      </c>
      <c r="E30" s="20">
        <v>3446</v>
      </c>
      <c r="F30" s="27">
        <v>0.9839</v>
      </c>
      <c r="G30" s="22">
        <v>3.7</v>
      </c>
      <c r="H30" s="22">
        <v>7022</v>
      </c>
      <c r="I30" s="36">
        <v>0.9906</v>
      </c>
      <c r="J30" s="22">
        <v>4</v>
      </c>
      <c r="K30" s="32"/>
      <c r="L30" s="20">
        <v>4085</v>
      </c>
      <c r="M30" s="27">
        <v>0.9828</v>
      </c>
      <c r="N30" s="22">
        <v>11.1</v>
      </c>
      <c r="O30" s="22">
        <v>3358</v>
      </c>
      <c r="P30" s="36">
        <v>0.983</v>
      </c>
      <c r="Q30" s="22">
        <v>10.2</v>
      </c>
      <c r="R30" s="22">
        <v>7010</v>
      </c>
      <c r="S30" s="36">
        <v>0.9886</v>
      </c>
      <c r="T30" s="22">
        <v>10.3</v>
      </c>
      <c r="U30" s="32"/>
      <c r="V30" s="20">
        <v>3529</v>
      </c>
      <c r="W30" s="27">
        <v>0.9833</v>
      </c>
      <c r="X30" s="22">
        <v>27.3</v>
      </c>
      <c r="Y30" s="22">
        <v>3227</v>
      </c>
      <c r="Z30" s="36">
        <v>0.9837</v>
      </c>
      <c r="AA30" s="22">
        <v>25.2</v>
      </c>
      <c r="AB30" s="22">
        <v>6410</v>
      </c>
      <c r="AC30" s="36">
        <v>0.99</v>
      </c>
      <c r="AD30" s="22">
        <v>26.4</v>
      </c>
      <c r="AE30" s="32"/>
      <c r="AF30" s="20">
        <v>4167</v>
      </c>
      <c r="AG30" s="27">
        <v>0.9827</v>
      </c>
      <c r="AH30" s="22">
        <v>55.6</v>
      </c>
      <c r="AI30" s="22">
        <v>3952</v>
      </c>
      <c r="AJ30" s="36">
        <v>0.9839</v>
      </c>
      <c r="AK30" s="22">
        <v>56.7</v>
      </c>
      <c r="AL30" s="22">
        <v>7500</v>
      </c>
      <c r="AM30" s="36">
        <v>0.9895</v>
      </c>
      <c r="AN30" s="22">
        <v>57</v>
      </c>
      <c r="AO30" s="32"/>
    </row>
    <row r="31" spans="1:41">
      <c r="A31" s="20">
        <v>8</v>
      </c>
      <c r="B31" s="20">
        <v>5171</v>
      </c>
      <c r="C31" s="27">
        <v>0.9893</v>
      </c>
      <c r="D31" s="22">
        <v>3.8</v>
      </c>
      <c r="E31" s="20">
        <v>3977</v>
      </c>
      <c r="F31" s="27">
        <v>0.9862</v>
      </c>
      <c r="G31" s="22">
        <v>4</v>
      </c>
      <c r="H31" s="22">
        <v>7574</v>
      </c>
      <c r="I31" s="36">
        <v>0.9901</v>
      </c>
      <c r="J31" s="22">
        <v>3.8</v>
      </c>
      <c r="K31" s="32"/>
      <c r="L31" s="20">
        <v>3266</v>
      </c>
      <c r="M31" s="27">
        <v>0.9845</v>
      </c>
      <c r="N31" s="22">
        <v>11.2</v>
      </c>
      <c r="O31" s="22">
        <v>2980</v>
      </c>
      <c r="P31" s="36">
        <v>0.9846</v>
      </c>
      <c r="Q31" s="22">
        <v>10.2</v>
      </c>
      <c r="R31" s="22">
        <v>7411</v>
      </c>
      <c r="S31" s="36">
        <v>0.9894</v>
      </c>
      <c r="T31" s="22">
        <v>10.7</v>
      </c>
      <c r="U31" s="32"/>
      <c r="V31" s="20">
        <v>5499</v>
      </c>
      <c r="W31" s="27">
        <v>0.9848</v>
      </c>
      <c r="X31" s="22">
        <v>27.8</v>
      </c>
      <c r="Y31" s="22">
        <v>4638</v>
      </c>
      <c r="Z31" s="36">
        <v>0.9847</v>
      </c>
      <c r="AA31" s="22">
        <v>27.1</v>
      </c>
      <c r="AB31" s="22">
        <v>7091</v>
      </c>
      <c r="AC31" s="36">
        <v>0.9903</v>
      </c>
      <c r="AD31" s="22">
        <v>27.7</v>
      </c>
      <c r="AE31" s="32"/>
      <c r="AF31" s="20">
        <v>4152</v>
      </c>
      <c r="AG31" s="27">
        <v>0.985</v>
      </c>
      <c r="AH31" s="22">
        <v>55.8</v>
      </c>
      <c r="AI31" s="22">
        <v>3505</v>
      </c>
      <c r="AJ31" s="36">
        <v>0.9844</v>
      </c>
      <c r="AK31" s="22">
        <v>55.4</v>
      </c>
      <c r="AL31" s="22">
        <v>7190</v>
      </c>
      <c r="AM31" s="36">
        <v>0.9899</v>
      </c>
      <c r="AN31" s="22">
        <v>56.6</v>
      </c>
      <c r="AO31" s="32"/>
    </row>
    <row r="32" spans="1:41">
      <c r="A32" s="20">
        <v>9</v>
      </c>
      <c r="B32" s="20">
        <v>3872</v>
      </c>
      <c r="C32" s="27">
        <v>0.983</v>
      </c>
      <c r="D32" s="22">
        <v>4.2</v>
      </c>
      <c r="E32" s="20">
        <v>3199</v>
      </c>
      <c r="F32" s="27">
        <v>0.9837</v>
      </c>
      <c r="G32" s="22">
        <v>3.2</v>
      </c>
      <c r="H32" s="22">
        <v>7051</v>
      </c>
      <c r="I32" s="36">
        <v>0.99</v>
      </c>
      <c r="J32" s="22">
        <v>3.6</v>
      </c>
      <c r="K32" s="32"/>
      <c r="L32" s="20">
        <v>3915</v>
      </c>
      <c r="M32" s="27">
        <v>0.9834</v>
      </c>
      <c r="N32" s="22">
        <v>11.5</v>
      </c>
      <c r="O32" s="22">
        <v>3813</v>
      </c>
      <c r="P32" s="36">
        <v>0.9839</v>
      </c>
      <c r="Q32" s="22">
        <v>10.5</v>
      </c>
      <c r="R32" s="22">
        <v>6594</v>
      </c>
      <c r="S32" s="36">
        <v>0.9887</v>
      </c>
      <c r="T32" s="22">
        <v>10.1</v>
      </c>
      <c r="U32" s="32"/>
      <c r="V32" s="20">
        <v>3885</v>
      </c>
      <c r="W32" s="27">
        <v>0.9842</v>
      </c>
      <c r="X32" s="22">
        <v>30.4</v>
      </c>
      <c r="Y32" s="22">
        <v>3331</v>
      </c>
      <c r="Z32" s="36">
        <v>0.9839</v>
      </c>
      <c r="AA32" s="22">
        <v>28.2</v>
      </c>
      <c r="AB32" s="22">
        <v>7039</v>
      </c>
      <c r="AC32" s="36">
        <v>0.9905</v>
      </c>
      <c r="AD32" s="22">
        <v>30.2</v>
      </c>
      <c r="AE32" s="32"/>
      <c r="AF32" s="20">
        <v>4178</v>
      </c>
      <c r="AG32" s="27">
        <v>0.9837</v>
      </c>
      <c r="AH32" s="22">
        <v>59.6</v>
      </c>
      <c r="AI32" s="22">
        <v>3567</v>
      </c>
      <c r="AJ32" s="36">
        <v>0.984</v>
      </c>
      <c r="AK32" s="22">
        <v>57.8</v>
      </c>
      <c r="AL32" s="22">
        <v>7256</v>
      </c>
      <c r="AM32" s="36">
        <v>0.9893</v>
      </c>
      <c r="AN32" s="22">
        <v>59.2</v>
      </c>
      <c r="AO32" s="32"/>
    </row>
    <row r="33" spans="1:41">
      <c r="A33" s="20">
        <v>10</v>
      </c>
      <c r="B33" s="20">
        <v>4460</v>
      </c>
      <c r="C33" s="27">
        <v>0.9864</v>
      </c>
      <c r="D33" s="22">
        <v>3.4</v>
      </c>
      <c r="E33" s="20">
        <v>3863</v>
      </c>
      <c r="F33" s="27">
        <v>0.9849</v>
      </c>
      <c r="G33" s="22">
        <v>3.1</v>
      </c>
      <c r="H33" s="22">
        <v>8118</v>
      </c>
      <c r="I33" s="36">
        <v>0.9911</v>
      </c>
      <c r="J33" s="22">
        <v>4</v>
      </c>
      <c r="K33" s="32"/>
      <c r="L33" s="20">
        <v>4079</v>
      </c>
      <c r="M33" s="27">
        <v>0.9845</v>
      </c>
      <c r="N33" s="22">
        <v>11</v>
      </c>
      <c r="O33" s="22">
        <v>3926</v>
      </c>
      <c r="P33" s="36">
        <v>0.9847</v>
      </c>
      <c r="Q33" s="22">
        <v>10.3</v>
      </c>
      <c r="R33" s="22">
        <v>7836</v>
      </c>
      <c r="S33" s="36">
        <v>0.9906</v>
      </c>
      <c r="T33" s="22">
        <v>10.8</v>
      </c>
      <c r="U33" s="32"/>
      <c r="V33" s="20">
        <v>4672</v>
      </c>
      <c r="W33" s="27">
        <v>0.9836</v>
      </c>
      <c r="X33" s="22">
        <v>28.2</v>
      </c>
      <c r="Y33" s="22">
        <v>4355</v>
      </c>
      <c r="Z33" s="36">
        <v>0.9839</v>
      </c>
      <c r="AA33" s="22">
        <v>26.6</v>
      </c>
      <c r="AB33" s="22">
        <v>7724</v>
      </c>
      <c r="AC33" s="36">
        <v>0.9893</v>
      </c>
      <c r="AD33" s="22">
        <v>27.3</v>
      </c>
      <c r="AE33" s="32"/>
      <c r="AF33" s="20">
        <v>4221</v>
      </c>
      <c r="AG33" s="27">
        <v>0.9848</v>
      </c>
      <c r="AH33" s="22">
        <v>57.8</v>
      </c>
      <c r="AI33" s="22">
        <v>3968</v>
      </c>
      <c r="AJ33" s="36">
        <v>0.9848</v>
      </c>
      <c r="AK33" s="22">
        <v>58.2</v>
      </c>
      <c r="AL33" s="22">
        <v>7618</v>
      </c>
      <c r="AM33" s="36">
        <v>0.9907</v>
      </c>
      <c r="AN33" s="22">
        <v>56.4</v>
      </c>
      <c r="AO33" s="32"/>
    </row>
    <row r="34" spans="1:41">
      <c r="A34" s="20">
        <v>11</v>
      </c>
      <c r="B34" s="20">
        <v>4244</v>
      </c>
      <c r="C34" s="27">
        <v>0.9846</v>
      </c>
      <c r="D34" s="22">
        <v>5.8</v>
      </c>
      <c r="E34" s="20">
        <v>3522</v>
      </c>
      <c r="F34" s="27">
        <v>0.9841</v>
      </c>
      <c r="G34" s="22">
        <v>5</v>
      </c>
      <c r="H34" s="22">
        <v>8051</v>
      </c>
      <c r="I34" s="36">
        <v>0.9907</v>
      </c>
      <c r="J34" s="22">
        <v>5.4</v>
      </c>
      <c r="K34" s="32"/>
      <c r="L34" s="20">
        <v>3975</v>
      </c>
      <c r="M34" s="27">
        <v>0.9828</v>
      </c>
      <c r="N34" s="22">
        <v>12.6</v>
      </c>
      <c r="O34" s="22">
        <v>3587</v>
      </c>
      <c r="P34" s="36">
        <v>0.9838</v>
      </c>
      <c r="Q34" s="22">
        <v>10.8</v>
      </c>
      <c r="R34" s="22">
        <v>7549</v>
      </c>
      <c r="S34" s="36">
        <v>0.9896</v>
      </c>
      <c r="T34" s="22">
        <v>11.5</v>
      </c>
      <c r="U34" s="32"/>
      <c r="V34" s="20">
        <v>4164</v>
      </c>
      <c r="W34" s="27">
        <v>0.9833</v>
      </c>
      <c r="X34" s="22">
        <v>29.3</v>
      </c>
      <c r="Y34" s="22">
        <v>3818</v>
      </c>
      <c r="Z34" s="36">
        <v>0.9838</v>
      </c>
      <c r="AA34" s="22">
        <v>27.8</v>
      </c>
      <c r="AB34" s="22">
        <v>7660</v>
      </c>
      <c r="AC34" s="36">
        <v>0.9893</v>
      </c>
      <c r="AD34" s="22">
        <v>28</v>
      </c>
      <c r="AE34" s="32"/>
      <c r="AF34" s="20">
        <v>4168</v>
      </c>
      <c r="AG34" s="27">
        <v>0.9852</v>
      </c>
      <c r="AH34" s="22">
        <v>57.9</v>
      </c>
      <c r="AI34" s="22">
        <v>3055</v>
      </c>
      <c r="AJ34" s="36">
        <v>0.9838</v>
      </c>
      <c r="AK34" s="22">
        <v>57</v>
      </c>
      <c r="AL34" s="22">
        <v>6502</v>
      </c>
      <c r="AM34" s="36">
        <v>0.9904</v>
      </c>
      <c r="AN34" s="22">
        <v>56.8</v>
      </c>
      <c r="AO34" s="32"/>
    </row>
    <row r="35" spans="1:41">
      <c r="A35" s="16">
        <v>12</v>
      </c>
      <c r="B35" s="20">
        <v>2205</v>
      </c>
      <c r="C35" s="27">
        <v>0.984</v>
      </c>
      <c r="D35" s="22">
        <v>5.6</v>
      </c>
      <c r="E35" s="20">
        <v>1907</v>
      </c>
      <c r="F35" s="27">
        <v>0.9836</v>
      </c>
      <c r="G35" s="22">
        <v>6.7</v>
      </c>
      <c r="H35" s="22">
        <v>4786</v>
      </c>
      <c r="I35" s="36">
        <v>0.9909</v>
      </c>
      <c r="J35" s="22">
        <v>6</v>
      </c>
      <c r="K35" s="37"/>
      <c r="L35" s="20">
        <v>3348</v>
      </c>
      <c r="M35" s="27">
        <v>0.983</v>
      </c>
      <c r="N35" s="22">
        <v>10.1</v>
      </c>
      <c r="O35" s="22">
        <v>3379</v>
      </c>
      <c r="P35" s="36">
        <v>0.9837</v>
      </c>
      <c r="Q35" s="22">
        <v>11.5</v>
      </c>
      <c r="R35" s="22">
        <v>7731</v>
      </c>
      <c r="S35" s="36">
        <v>0.99</v>
      </c>
      <c r="T35" s="22">
        <v>10.8</v>
      </c>
      <c r="U35" s="37"/>
      <c r="V35" s="20">
        <v>2964</v>
      </c>
      <c r="W35" s="27">
        <v>0.9822</v>
      </c>
      <c r="X35" s="22">
        <v>30.9</v>
      </c>
      <c r="Y35" s="22">
        <v>2837</v>
      </c>
      <c r="Z35" s="36">
        <v>0.9833</v>
      </c>
      <c r="AA35" s="22">
        <v>28</v>
      </c>
      <c r="AB35" s="22">
        <v>6304</v>
      </c>
      <c r="AC35" s="36">
        <v>0.989</v>
      </c>
      <c r="AD35" s="22">
        <v>29.7</v>
      </c>
      <c r="AE35" s="37"/>
      <c r="AF35" s="20">
        <v>3493</v>
      </c>
      <c r="AG35" s="27">
        <v>0.9833</v>
      </c>
      <c r="AH35" s="22">
        <v>59.9</v>
      </c>
      <c r="AI35" s="22">
        <v>3377</v>
      </c>
      <c r="AJ35" s="36">
        <v>0.9835</v>
      </c>
      <c r="AK35" s="22">
        <v>58</v>
      </c>
      <c r="AL35" s="22">
        <v>7464</v>
      </c>
      <c r="AM35" s="36">
        <v>0.9904</v>
      </c>
      <c r="AN35" s="22">
        <v>58.9</v>
      </c>
      <c r="AO35" s="37"/>
    </row>
    <row r="36" s="10" customFormat="1" ht="13.75" spans="1:41">
      <c r="A36" s="28" t="s">
        <v>13</v>
      </c>
      <c r="B36" s="28"/>
      <c r="C36" s="28"/>
      <c r="D36" s="29">
        <f>AVERAGE(D24:D35)</f>
        <v>4.2</v>
      </c>
      <c r="E36" s="28"/>
      <c r="F36" s="28"/>
      <c r="G36" s="29">
        <f>AVERAGE(G24:G35)</f>
        <v>3.99166666666667</v>
      </c>
      <c r="H36" s="29"/>
      <c r="I36" s="29"/>
      <c r="J36" s="29">
        <f>AVERAGE(J24:J35)</f>
        <v>4.13333333333333</v>
      </c>
      <c r="K36" s="29"/>
      <c r="L36" s="28"/>
      <c r="M36" s="28"/>
      <c r="N36" s="29">
        <f>AVERAGE(N24:N35)</f>
        <v>10.6916666666667</v>
      </c>
      <c r="O36" s="29"/>
      <c r="P36" s="29"/>
      <c r="Q36" s="29">
        <f>AVERAGE(Q24:Q35)</f>
        <v>10.05</v>
      </c>
      <c r="R36" s="29"/>
      <c r="S36" s="29"/>
      <c r="T36" s="29">
        <f>AVERAGE(T24:T35)</f>
        <v>10.425</v>
      </c>
      <c r="U36" s="29"/>
      <c r="V36" s="28"/>
      <c r="W36" s="28"/>
      <c r="X36" s="29">
        <f>AVERAGE(X24:X35)</f>
        <v>27.7416666666667</v>
      </c>
      <c r="Y36" s="29"/>
      <c r="Z36" s="29"/>
      <c r="AA36" s="29">
        <f>AVERAGE(AA24:AA35)</f>
        <v>26.3833333333333</v>
      </c>
      <c r="AB36" s="29"/>
      <c r="AC36" s="29"/>
      <c r="AD36" s="29">
        <f>AVERAGE(AD24:AD35)</f>
        <v>27.1416666666667</v>
      </c>
      <c r="AE36" s="29"/>
      <c r="AF36" s="28"/>
      <c r="AG36" s="28"/>
      <c r="AH36" s="29">
        <f>AVERAGE(AH24:AH35)</f>
        <v>56.7666666666667</v>
      </c>
      <c r="AI36" s="29"/>
      <c r="AJ36" s="29"/>
      <c r="AK36" s="29">
        <f>AVERAGE(AK24:AK35)</f>
        <v>55.7833333333333</v>
      </c>
      <c r="AL36" s="29"/>
      <c r="AM36" s="29"/>
      <c r="AN36" s="29">
        <f>AVERAGE(AN24:AN35)</f>
        <v>56.2416666666667</v>
      </c>
      <c r="AO36" s="28"/>
    </row>
  </sheetData>
  <mergeCells count="44">
    <mergeCell ref="A1:AO1"/>
    <mergeCell ref="B2:K2"/>
    <mergeCell ref="L2:U2"/>
    <mergeCell ref="V2:AE2"/>
    <mergeCell ref="AF2:AO2"/>
    <mergeCell ref="B3:D3"/>
    <mergeCell ref="E3:G3"/>
    <mergeCell ref="H3:J3"/>
    <mergeCell ref="L3:N3"/>
    <mergeCell ref="O3:Q3"/>
    <mergeCell ref="R3:T3"/>
    <mergeCell ref="V3:X3"/>
    <mergeCell ref="Y3:AA3"/>
    <mergeCell ref="AB3:AD3"/>
    <mergeCell ref="AF3:AH3"/>
    <mergeCell ref="AI3:AK3"/>
    <mergeCell ref="AL3:AN3"/>
    <mergeCell ref="A20:AO20"/>
    <mergeCell ref="B21:K21"/>
    <mergeCell ref="L21:U21"/>
    <mergeCell ref="V21:AE21"/>
    <mergeCell ref="AF21:AO21"/>
    <mergeCell ref="B22:D22"/>
    <mergeCell ref="E22:G22"/>
    <mergeCell ref="H22:J22"/>
    <mergeCell ref="L22:N22"/>
    <mergeCell ref="O22:Q22"/>
    <mergeCell ref="R22:T22"/>
    <mergeCell ref="V22:X22"/>
    <mergeCell ref="Y22:AA22"/>
    <mergeCell ref="AB22:AD22"/>
    <mergeCell ref="AF22:AH22"/>
    <mergeCell ref="AI22:AK22"/>
    <mergeCell ref="AL22:AN22"/>
    <mergeCell ref="A2:A4"/>
    <mergeCell ref="A21:A23"/>
    <mergeCell ref="K5:K16"/>
    <mergeCell ref="K24:K35"/>
    <mergeCell ref="U5:U16"/>
    <mergeCell ref="U24:U35"/>
    <mergeCell ref="AE5:AE16"/>
    <mergeCell ref="AE24:AE35"/>
    <mergeCell ref="AO5:AO16"/>
    <mergeCell ref="AO24:AO35"/>
  </mergeCells>
  <pageMargins left="0.75" right="0.75" top="1" bottom="1" header="0.5" footer="0.5"/>
  <pageSetup paperSize="9" scale="60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5"/>
  <sheetViews>
    <sheetView workbookViewId="0">
      <selection activeCell="F51" sqref="F51"/>
    </sheetView>
  </sheetViews>
  <sheetFormatPr defaultColWidth="8.72727272727273" defaultRowHeight="14" outlineLevelCol="2"/>
  <cols>
    <col min="1" max="1" width="22.7272727272727" customWidth="1"/>
    <col min="2" max="2" width="33.5454545454545" customWidth="1"/>
    <col min="3" max="3" width="62.3636363636364" customWidth="1"/>
  </cols>
  <sheetData>
    <row r="1" ht="14.75" spans="1:1">
      <c r="A1" s="1" t="s">
        <v>15</v>
      </c>
    </row>
    <row r="2" spans="1:3">
      <c r="A2" s="2" t="s">
        <v>16</v>
      </c>
      <c r="B2" s="2" t="s">
        <v>17</v>
      </c>
      <c r="C2" s="2" t="s">
        <v>18</v>
      </c>
    </row>
    <row r="3" spans="1:3">
      <c r="A3" s="3" t="s">
        <v>19</v>
      </c>
      <c r="B3" s="4" t="s">
        <v>20</v>
      </c>
      <c r="C3" s="4" t="s">
        <v>21</v>
      </c>
    </row>
    <row r="4" spans="1:3">
      <c r="A4" s="3" t="s">
        <v>22</v>
      </c>
      <c r="B4" s="4" t="s">
        <v>23</v>
      </c>
      <c r="C4" s="4" t="s">
        <v>21</v>
      </c>
    </row>
    <row r="5" spans="1:3">
      <c r="A5" s="3" t="s">
        <v>24</v>
      </c>
      <c r="B5" s="4" t="s">
        <v>25</v>
      </c>
      <c r="C5" s="4" t="s">
        <v>26</v>
      </c>
    </row>
    <row r="6" ht="27" customHeight="1" spans="1:3">
      <c r="A6" s="3"/>
      <c r="B6" s="4"/>
      <c r="C6" s="4" t="s">
        <v>27</v>
      </c>
    </row>
    <row r="7" spans="1:3">
      <c r="A7" s="3"/>
      <c r="B7" s="4"/>
      <c r="C7" s="4" t="s">
        <v>28</v>
      </c>
    </row>
    <row r="8" ht="27" customHeight="1" spans="1:3">
      <c r="A8" s="3"/>
      <c r="B8" s="4"/>
      <c r="C8" s="4" t="s">
        <v>29</v>
      </c>
    </row>
    <row r="9" spans="1:3">
      <c r="A9" s="5" t="s">
        <v>30</v>
      </c>
      <c r="B9" s="4" t="s">
        <v>31</v>
      </c>
      <c r="C9" s="4" t="s">
        <v>32</v>
      </c>
    </row>
    <row r="10" ht="22" customHeight="1" spans="1:3">
      <c r="A10" s="5"/>
      <c r="B10" s="4" t="s">
        <v>33</v>
      </c>
      <c r="C10" s="4" t="s">
        <v>21</v>
      </c>
    </row>
    <row r="11" spans="1:3">
      <c r="A11" s="5"/>
      <c r="B11" s="4" t="s">
        <v>34</v>
      </c>
      <c r="C11" s="4" t="s">
        <v>21</v>
      </c>
    </row>
    <row r="12" ht="23" customHeight="1" spans="1:3">
      <c r="A12" s="5"/>
      <c r="B12" s="4" t="s">
        <v>35</v>
      </c>
      <c r="C12" s="4" t="s">
        <v>36</v>
      </c>
    </row>
    <row r="13" spans="1:3">
      <c r="A13" s="5"/>
      <c r="B13" s="4"/>
      <c r="C13" s="4" t="s">
        <v>37</v>
      </c>
    </row>
    <row r="14" spans="1:3">
      <c r="A14" s="5"/>
      <c r="B14" s="4"/>
      <c r="C14" s="4" t="s">
        <v>38</v>
      </c>
    </row>
    <row r="15" ht="28" customHeight="1" spans="1:3">
      <c r="A15" s="5"/>
      <c r="B15" s="4"/>
      <c r="C15" s="4" t="s">
        <v>39</v>
      </c>
    </row>
    <row r="16" spans="1:3">
      <c r="A16" s="5"/>
      <c r="B16" s="4"/>
      <c r="C16" s="4" t="s">
        <v>40</v>
      </c>
    </row>
    <row r="17" ht="22" customHeight="1" spans="1:3">
      <c r="A17" s="5" t="s">
        <v>41</v>
      </c>
      <c r="B17" s="4" t="s">
        <v>42</v>
      </c>
      <c r="C17" s="4" t="s">
        <v>43</v>
      </c>
    </row>
    <row r="18" spans="1:3">
      <c r="A18" s="5"/>
      <c r="B18" s="4" t="s">
        <v>44</v>
      </c>
      <c r="C18" s="4" t="s">
        <v>45</v>
      </c>
    </row>
    <row r="19" spans="1:3">
      <c r="A19" s="5"/>
      <c r="B19" s="4" t="s">
        <v>46</v>
      </c>
      <c r="C19" s="4" t="s">
        <v>47</v>
      </c>
    </row>
    <row r="20" ht="18" customHeight="1" spans="1:3">
      <c r="A20" s="5"/>
      <c r="B20" s="4" t="s">
        <v>48</v>
      </c>
      <c r="C20" s="4" t="s">
        <v>49</v>
      </c>
    </row>
    <row r="21" spans="1:3">
      <c r="A21" s="5"/>
      <c r="B21" s="4"/>
      <c r="C21" s="4" t="s">
        <v>50</v>
      </c>
    </row>
    <row r="22" spans="1:3">
      <c r="A22" s="5"/>
      <c r="B22" s="4"/>
      <c r="C22" s="4" t="s">
        <v>51</v>
      </c>
    </row>
    <row r="23" ht="17" customHeight="1" spans="1:3">
      <c r="A23" s="5"/>
      <c r="B23" s="4"/>
      <c r="C23" s="4" t="s">
        <v>52</v>
      </c>
    </row>
    <row r="24" spans="1:3">
      <c r="A24" s="5"/>
      <c r="B24" s="4"/>
      <c r="C24" s="4" t="s">
        <v>53</v>
      </c>
    </row>
    <row r="25" ht="23" customHeight="1" spans="1:3">
      <c r="A25" s="5"/>
      <c r="B25" s="4"/>
      <c r="C25" s="4" t="s">
        <v>54</v>
      </c>
    </row>
    <row r="26" spans="1:3">
      <c r="A26" s="5"/>
      <c r="B26" s="4"/>
      <c r="C26" s="4" t="s">
        <v>55</v>
      </c>
    </row>
    <row r="27" spans="1:3">
      <c r="A27" s="5" t="s">
        <v>56</v>
      </c>
      <c r="B27" s="4" t="s">
        <v>57</v>
      </c>
      <c r="C27" s="4" t="s">
        <v>58</v>
      </c>
    </row>
    <row r="28" spans="1:3">
      <c r="A28" s="5"/>
      <c r="B28" s="4"/>
      <c r="C28" s="4" t="s">
        <v>59</v>
      </c>
    </row>
    <row r="29" spans="1:3">
      <c r="A29" s="5"/>
      <c r="B29" s="4"/>
      <c r="C29" s="4" t="s">
        <v>60</v>
      </c>
    </row>
    <row r="30" spans="1:3">
      <c r="A30" s="5"/>
      <c r="B30" s="4"/>
      <c r="C30" s="4" t="s">
        <v>61</v>
      </c>
    </row>
    <row r="31" ht="27" customHeight="1" spans="1:3">
      <c r="A31" s="5"/>
      <c r="B31" s="4" t="s">
        <v>62</v>
      </c>
      <c r="C31" s="4" t="s">
        <v>63</v>
      </c>
    </row>
    <row r="32" spans="1:3">
      <c r="A32" s="5"/>
      <c r="B32" s="4"/>
      <c r="C32" s="4" t="s">
        <v>64</v>
      </c>
    </row>
    <row r="33" ht="22" customHeight="1" spans="1:3">
      <c r="A33" s="5"/>
      <c r="B33" s="4"/>
      <c r="C33" s="4" t="s">
        <v>65</v>
      </c>
    </row>
    <row r="34" spans="1:3">
      <c r="A34" s="5"/>
      <c r="B34" s="4"/>
      <c r="C34" s="4" t="s">
        <v>66</v>
      </c>
    </row>
    <row r="35" ht="23" customHeight="1" spans="1:3">
      <c r="A35" s="5"/>
      <c r="B35" s="4" t="s">
        <v>67</v>
      </c>
      <c r="C35" s="4" t="s">
        <v>21</v>
      </c>
    </row>
    <row r="36" spans="1:3">
      <c r="A36" s="5"/>
      <c r="B36" s="4" t="s">
        <v>68</v>
      </c>
      <c r="C36" s="4" t="s">
        <v>69</v>
      </c>
    </row>
    <row r="37" spans="1:3">
      <c r="A37" s="5"/>
      <c r="B37" s="4"/>
      <c r="C37" s="4" t="s">
        <v>70</v>
      </c>
    </row>
    <row r="38" spans="1:3">
      <c r="A38" s="5"/>
      <c r="B38" s="4"/>
      <c r="C38" s="4" t="s">
        <v>71</v>
      </c>
    </row>
    <row r="39" ht="34" customHeight="1" spans="1:3">
      <c r="A39" s="5"/>
      <c r="B39" s="4"/>
      <c r="C39" s="6" t="s">
        <v>72</v>
      </c>
    </row>
    <row r="40" spans="1:3">
      <c r="A40" s="5"/>
      <c r="B40" s="4" t="s">
        <v>73</v>
      </c>
      <c r="C40" s="4" t="s">
        <v>74</v>
      </c>
    </row>
    <row r="41" spans="1:3">
      <c r="A41" s="5"/>
      <c r="B41" s="4"/>
      <c r="C41" s="4" t="s">
        <v>75</v>
      </c>
    </row>
    <row r="42" spans="1:3">
      <c r="A42" s="5"/>
      <c r="B42" s="4"/>
      <c r="C42" s="4" t="s">
        <v>76</v>
      </c>
    </row>
    <row r="43" spans="1:3">
      <c r="A43" s="5"/>
      <c r="B43" s="4" t="s">
        <v>77</v>
      </c>
      <c r="C43" s="4" t="s">
        <v>78</v>
      </c>
    </row>
    <row r="44" spans="1:3">
      <c r="A44" s="5"/>
      <c r="B44" s="4"/>
      <c r="C44" s="4" t="s">
        <v>79</v>
      </c>
    </row>
    <row r="45" spans="1:3">
      <c r="A45" s="5"/>
      <c r="B45" s="4"/>
      <c r="C45" s="4" t="s">
        <v>80</v>
      </c>
    </row>
    <row r="46" ht="23" customHeight="1" spans="1:3">
      <c r="A46" s="5"/>
      <c r="B46" s="4" t="s">
        <v>81</v>
      </c>
      <c r="C46" s="4" t="s">
        <v>82</v>
      </c>
    </row>
    <row r="47" spans="1:3">
      <c r="A47" s="5"/>
      <c r="B47" s="4" t="s">
        <v>83</v>
      </c>
      <c r="C47" s="4" t="s">
        <v>84</v>
      </c>
    </row>
    <row r="48" ht="25" customHeight="1" spans="1:3">
      <c r="A48" s="5"/>
      <c r="B48" s="4"/>
      <c r="C48" s="4" t="s">
        <v>85</v>
      </c>
    </row>
    <row r="49" spans="1:3">
      <c r="A49" s="5"/>
      <c r="B49" s="4"/>
      <c r="C49" s="4" t="s">
        <v>86</v>
      </c>
    </row>
    <row r="50" ht="24" customHeight="1" spans="1:3">
      <c r="A50" s="5"/>
      <c r="B50" s="4"/>
      <c r="C50" s="4" t="s">
        <v>87</v>
      </c>
    </row>
    <row r="51" spans="1:3">
      <c r="A51" s="5"/>
      <c r="B51" s="4" t="s">
        <v>88</v>
      </c>
      <c r="C51" s="4" t="s">
        <v>84</v>
      </c>
    </row>
    <row r="52" ht="23" customHeight="1" spans="1:3">
      <c r="A52" s="5"/>
      <c r="B52" s="4"/>
      <c r="C52" s="4" t="s">
        <v>89</v>
      </c>
    </row>
    <row r="53" spans="1:3">
      <c r="A53" s="5"/>
      <c r="B53" s="4"/>
      <c r="C53" s="4" t="s">
        <v>90</v>
      </c>
    </row>
    <row r="54" ht="25" customHeight="1" spans="1:3">
      <c r="A54" s="7"/>
      <c r="B54" s="8"/>
      <c r="C54" s="8" t="s">
        <v>91</v>
      </c>
    </row>
    <row r="55" spans="1:1">
      <c r="A55" s="9" t="s">
        <v>92</v>
      </c>
    </row>
  </sheetData>
  <mergeCells count="14">
    <mergeCell ref="A5:A8"/>
    <mergeCell ref="A9:A16"/>
    <mergeCell ref="A17:A26"/>
    <mergeCell ref="A27:A54"/>
    <mergeCell ref="B5:B8"/>
    <mergeCell ref="B12:B16"/>
    <mergeCell ref="B20:B26"/>
    <mergeCell ref="B27:B30"/>
    <mergeCell ref="B31:B34"/>
    <mergeCell ref="B36:B39"/>
    <mergeCell ref="B40:B42"/>
    <mergeCell ref="B43:B45"/>
    <mergeCell ref="B47:B50"/>
    <mergeCell ref="B51:B5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S1&amp;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8</dc:creator>
  <cp:lastModifiedBy>陈慧娟</cp:lastModifiedBy>
  <dcterms:created xsi:type="dcterms:W3CDTF">2023-09-15T07:23:00Z</dcterms:created>
  <dcterms:modified xsi:type="dcterms:W3CDTF">2024-03-02T04:5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BC5980E94F470089897C0B8AC5FB79_13</vt:lpwstr>
  </property>
  <property fmtid="{D5CDD505-2E9C-101B-9397-08002B2CF9AE}" pid="3" name="KSOProductBuildVer">
    <vt:lpwstr>2052-12.1.0.16388</vt:lpwstr>
  </property>
</Properties>
</file>